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hmoen\OneDrive - Universitetet i Oslo\Dokumenter\Articles\Postdoc_papers\Article3\For publication\NatureComm\Revision\ForSubmission\FinalRevision\ForSubmission\"/>
    </mc:Choice>
  </mc:AlternateContent>
  <bookViews>
    <workbookView xWindow="0" yWindow="0" windowWidth="23040" windowHeight="8556"/>
  </bookViews>
  <sheets>
    <sheet name="Supplementary Data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2" i="2" l="1"/>
  <c r="E38" i="2" l="1"/>
  <c r="D38" i="2"/>
  <c r="E37" i="2"/>
  <c r="D37" i="2"/>
  <c r="E35" i="2"/>
  <c r="D35" i="2"/>
  <c r="D36" i="2"/>
  <c r="E36" i="2"/>
  <c r="E46" i="2"/>
  <c r="D46" i="2"/>
  <c r="E45" i="2"/>
  <c r="D45" i="2"/>
  <c r="E43" i="2"/>
  <c r="D44" i="2"/>
  <c r="D43" i="2"/>
  <c r="E44" i="2"/>
  <c r="E54" i="2"/>
  <c r="D54" i="2"/>
  <c r="E53" i="2"/>
  <c r="D53" i="2"/>
  <c r="E51" i="2"/>
  <c r="D51" i="2"/>
  <c r="E52" i="2"/>
  <c r="D52" i="2"/>
  <c r="E30" i="2"/>
  <c r="D31" i="2"/>
  <c r="D30" i="2"/>
  <c r="E29" i="2"/>
  <c r="D29" i="2"/>
  <c r="E27" i="2"/>
  <c r="D27" i="2"/>
  <c r="E28" i="2"/>
  <c r="D28" i="2"/>
  <c r="E62" i="2"/>
  <c r="E61" i="2"/>
  <c r="D61" i="2"/>
  <c r="E59" i="2"/>
  <c r="D59" i="2"/>
  <c r="E60" i="2"/>
  <c r="D60" i="2"/>
  <c r="E22" i="2"/>
  <c r="D22" i="2"/>
  <c r="E21" i="2"/>
  <c r="D21" i="2"/>
  <c r="E19" i="2"/>
  <c r="D19" i="2"/>
  <c r="E20" i="2"/>
  <c r="D20" i="2"/>
  <c r="E14" i="2"/>
  <c r="D14" i="2"/>
  <c r="E13" i="2"/>
  <c r="D13" i="2"/>
  <c r="E11" i="2"/>
  <c r="D11" i="2"/>
  <c r="E12" i="2"/>
  <c r="D12" i="2"/>
  <c r="E6" i="2"/>
  <c r="D6" i="2"/>
  <c r="E5" i="2"/>
  <c r="D5" i="2"/>
  <c r="E3" i="2"/>
  <c r="D3" i="2"/>
  <c r="E4" i="2"/>
  <c r="D4" i="2"/>
  <c r="E42" i="2"/>
  <c r="D42" i="2"/>
  <c r="E41" i="2"/>
  <c r="D41" i="2"/>
  <c r="E39" i="2"/>
  <c r="D39" i="2"/>
  <c r="E40" i="2"/>
  <c r="D40" i="2"/>
  <c r="E50" i="2"/>
  <c r="D50" i="2"/>
  <c r="E49" i="2"/>
  <c r="D49" i="2"/>
  <c r="E47" i="2"/>
  <c r="D47" i="2"/>
  <c r="E48" i="2"/>
  <c r="D48" i="2"/>
  <c r="E58" i="2"/>
  <c r="D58" i="2"/>
  <c r="E57" i="2"/>
  <c r="D57" i="2"/>
  <c r="E55" i="2"/>
  <c r="D55" i="2"/>
  <c r="E56" i="2"/>
  <c r="D56" i="2"/>
  <c r="E34" i="2"/>
  <c r="D34" i="2"/>
  <c r="E33" i="2"/>
  <c r="D33" i="2"/>
  <c r="E31" i="2"/>
  <c r="E32" i="2"/>
  <c r="D32" i="2"/>
  <c r="E66" i="2"/>
  <c r="D66" i="2"/>
  <c r="E65" i="2"/>
  <c r="D65" i="2"/>
  <c r="E63" i="2"/>
  <c r="D63" i="2"/>
  <c r="E64" i="2"/>
  <c r="D64" i="2"/>
  <c r="E26" i="2"/>
  <c r="D26" i="2"/>
  <c r="E25" i="2"/>
  <c r="D25" i="2"/>
  <c r="E23" i="2"/>
  <c r="D24" i="2"/>
  <c r="D23" i="2"/>
  <c r="E24" i="2"/>
  <c r="E18" i="2"/>
  <c r="D18" i="2"/>
  <c r="E17" i="2"/>
  <c r="D17" i="2"/>
  <c r="E15" i="2"/>
  <c r="D15" i="2"/>
  <c r="E16" i="2"/>
  <c r="D16" i="2"/>
  <c r="E10" i="2"/>
  <c r="D10" i="2"/>
  <c r="E9" i="2"/>
  <c r="D9" i="2"/>
  <c r="D7" i="2"/>
  <c r="E7" i="2"/>
  <c r="E8" i="2"/>
  <c r="D8" i="2"/>
  <c r="K50" i="2" l="1"/>
  <c r="J51" i="2"/>
  <c r="J50" i="2"/>
  <c r="K49" i="2"/>
  <c r="J49" i="2"/>
  <c r="K47" i="2"/>
  <c r="J47" i="2"/>
  <c r="K48" i="2"/>
  <c r="J48" i="2"/>
  <c r="G50" i="2"/>
  <c r="H50" i="2"/>
  <c r="H49" i="2"/>
  <c r="G49" i="2"/>
  <c r="H47" i="2"/>
  <c r="G47" i="2"/>
  <c r="H48" i="2"/>
  <c r="G48" i="2"/>
  <c r="K46" i="2"/>
  <c r="J46" i="2"/>
  <c r="K45" i="2"/>
  <c r="J45" i="2"/>
  <c r="K43" i="2"/>
  <c r="J44" i="2"/>
  <c r="J43" i="2"/>
  <c r="K44" i="2"/>
  <c r="H46" i="2"/>
  <c r="G46" i="2"/>
  <c r="H45" i="2"/>
  <c r="G45" i="2"/>
  <c r="H43" i="2"/>
  <c r="G43" i="2"/>
  <c r="H44" i="2"/>
  <c r="G44" i="2"/>
  <c r="K58" i="2" l="1"/>
  <c r="K57" i="2"/>
  <c r="J58" i="2"/>
  <c r="J57" i="2"/>
  <c r="H58" i="2"/>
  <c r="H57" i="2"/>
  <c r="G58" i="2"/>
  <c r="G57" i="2"/>
  <c r="K42" i="2"/>
  <c r="K41" i="2"/>
  <c r="J42" i="2"/>
  <c r="J41" i="2"/>
  <c r="H42" i="2"/>
  <c r="H41" i="2"/>
  <c r="G42" i="2"/>
  <c r="G41" i="2"/>
  <c r="K34" i="2"/>
  <c r="K33" i="2"/>
  <c r="J34" i="2"/>
  <c r="J33" i="2"/>
  <c r="H34" i="2"/>
  <c r="H33" i="2"/>
  <c r="G34" i="2"/>
  <c r="G33" i="2"/>
  <c r="K66" i="2"/>
  <c r="K65" i="2"/>
  <c r="J66" i="2"/>
  <c r="J65" i="2"/>
  <c r="H66" i="2"/>
  <c r="H65" i="2"/>
  <c r="G66" i="2"/>
  <c r="G65" i="2"/>
  <c r="K26" i="2"/>
  <c r="K25" i="2"/>
  <c r="J26" i="2"/>
  <c r="J25" i="2"/>
  <c r="H26" i="2"/>
  <c r="H25" i="2"/>
  <c r="G26" i="2"/>
  <c r="G25" i="2"/>
  <c r="K18" i="2"/>
  <c r="K17" i="2"/>
  <c r="J18" i="2"/>
  <c r="J17" i="2"/>
  <c r="H18" i="2"/>
  <c r="H17" i="2"/>
  <c r="G18" i="2"/>
  <c r="G17" i="2"/>
  <c r="K10" i="2"/>
  <c r="K9" i="2"/>
  <c r="J10" i="2"/>
  <c r="J9" i="2"/>
  <c r="H10" i="2"/>
  <c r="H9" i="2"/>
  <c r="G10" i="2"/>
  <c r="G9" i="2"/>
  <c r="K55" i="2"/>
  <c r="K56" i="2"/>
  <c r="J56" i="2"/>
  <c r="J55" i="2"/>
  <c r="H56" i="2"/>
  <c r="H55" i="2"/>
  <c r="G56" i="2"/>
  <c r="G55" i="2"/>
  <c r="K40" i="2"/>
  <c r="K39" i="2"/>
  <c r="J40" i="2"/>
  <c r="J39" i="2"/>
  <c r="H40" i="2"/>
  <c r="H39" i="2"/>
  <c r="G40" i="2"/>
  <c r="G39" i="2"/>
  <c r="K32" i="2"/>
  <c r="K31" i="2"/>
  <c r="J32" i="2"/>
  <c r="J31" i="2"/>
  <c r="H32" i="2"/>
  <c r="H31" i="2"/>
  <c r="G32" i="2"/>
  <c r="G31" i="2"/>
  <c r="K64" i="2"/>
  <c r="K63" i="2"/>
  <c r="J64" i="2"/>
  <c r="J63" i="2"/>
  <c r="H64" i="2"/>
  <c r="H63" i="2"/>
  <c r="G64" i="2"/>
  <c r="G63" i="2"/>
  <c r="K24" i="2"/>
  <c r="K23" i="2"/>
  <c r="J24" i="2"/>
  <c r="J23" i="2"/>
  <c r="H24" i="2"/>
  <c r="H23" i="2"/>
  <c r="G24" i="2"/>
  <c r="G23" i="2"/>
  <c r="K16" i="2"/>
  <c r="K15" i="2"/>
  <c r="J16" i="2"/>
  <c r="J15" i="2"/>
  <c r="H16" i="2"/>
  <c r="H15" i="2"/>
  <c r="G16" i="2"/>
  <c r="G15" i="2"/>
  <c r="K8" i="2"/>
  <c r="K7" i="2"/>
  <c r="J8" i="2"/>
  <c r="J7" i="2"/>
  <c r="H8" i="2"/>
  <c r="H7" i="2"/>
  <c r="G7" i="2"/>
  <c r="G8" i="2"/>
  <c r="K54" i="2"/>
  <c r="K53" i="2"/>
  <c r="J54" i="2"/>
  <c r="J53" i="2"/>
  <c r="H54" i="2"/>
  <c r="H53" i="2"/>
  <c r="G54" i="2"/>
  <c r="G53" i="2"/>
  <c r="K38" i="2"/>
  <c r="K37" i="2"/>
  <c r="J38" i="2"/>
  <c r="J37" i="2"/>
  <c r="H37" i="2"/>
  <c r="H38" i="2"/>
  <c r="G38" i="2"/>
  <c r="G37" i="2"/>
  <c r="K30" i="2"/>
  <c r="K29" i="2"/>
  <c r="J30" i="2"/>
  <c r="J29" i="2"/>
  <c r="H30" i="2"/>
  <c r="H29" i="2"/>
  <c r="G30" i="2"/>
  <c r="G29" i="2"/>
  <c r="K62" i="2"/>
  <c r="K61" i="2"/>
  <c r="J62" i="2"/>
  <c r="J61" i="2"/>
  <c r="H62" i="2"/>
  <c r="H61" i="2"/>
  <c r="G62" i="2"/>
  <c r="G61" i="2"/>
  <c r="K22" i="2"/>
  <c r="K21" i="2"/>
  <c r="J22" i="2"/>
  <c r="J21" i="2"/>
  <c r="H21" i="2"/>
  <c r="H22" i="2"/>
  <c r="G22" i="2"/>
  <c r="G21" i="2"/>
  <c r="K14" i="2"/>
  <c r="K13" i="2"/>
  <c r="J14" i="2"/>
  <c r="J13" i="2"/>
  <c r="H14" i="2"/>
  <c r="H13" i="2"/>
  <c r="G14" i="2"/>
  <c r="G13" i="2"/>
  <c r="K6" i="2"/>
  <c r="K5" i="2"/>
  <c r="J6" i="2"/>
  <c r="J5" i="2"/>
  <c r="H6" i="2"/>
  <c r="H5" i="2"/>
  <c r="G6" i="2"/>
  <c r="G5" i="2"/>
  <c r="K36" i="2"/>
  <c r="K35" i="2"/>
  <c r="J36" i="2"/>
  <c r="J35" i="2"/>
  <c r="H36" i="2"/>
  <c r="H35" i="2"/>
  <c r="G36" i="2"/>
  <c r="G35" i="2"/>
  <c r="J28" i="2"/>
  <c r="K28" i="2"/>
  <c r="K27" i="2"/>
  <c r="J27" i="2"/>
  <c r="H28" i="2"/>
  <c r="H27" i="2"/>
  <c r="G28" i="2"/>
  <c r="G27" i="2"/>
  <c r="K52" i="2"/>
  <c r="K51" i="2"/>
  <c r="J52" i="2"/>
  <c r="H52" i="2"/>
  <c r="H51" i="2"/>
  <c r="G52" i="2"/>
  <c r="G51" i="2"/>
  <c r="K60" i="2"/>
  <c r="K59" i="2"/>
  <c r="J60" i="2"/>
  <c r="J59" i="2"/>
  <c r="H60" i="2"/>
  <c r="H59" i="2"/>
  <c r="G60" i="2"/>
  <c r="G59" i="2"/>
  <c r="K20" i="2"/>
  <c r="K19" i="2"/>
  <c r="J20" i="2"/>
  <c r="J19" i="2"/>
  <c r="H20" i="2"/>
  <c r="H19" i="2"/>
  <c r="G20" i="2"/>
  <c r="G19" i="2"/>
  <c r="K12" i="2"/>
  <c r="K11" i="2"/>
  <c r="J12" i="2"/>
  <c r="J11" i="2"/>
  <c r="G11" i="2"/>
  <c r="H12" i="2"/>
  <c r="H11" i="2"/>
  <c r="G12" i="2"/>
  <c r="K3" i="2"/>
  <c r="K4" i="2"/>
  <c r="J4" i="2"/>
  <c r="J3" i="2"/>
  <c r="H4" i="2"/>
  <c r="H3" i="2"/>
  <c r="G4" i="2"/>
  <c r="G3" i="2"/>
</calcChain>
</file>

<file path=xl/sharedStrings.xml><?xml version="1.0" encoding="utf-8"?>
<sst xmlns="http://schemas.openxmlformats.org/spreadsheetml/2006/main" count="156" uniqueCount="31">
  <si>
    <t>Outcome</t>
  </si>
  <si>
    <t>Analysis sample</t>
  </si>
  <si>
    <t>Exposure</t>
  </si>
  <si>
    <t>SE</t>
  </si>
  <si>
    <t xml:space="preserve">p-value </t>
  </si>
  <si>
    <t>Mother-Offspring pairs</t>
  </si>
  <si>
    <t>Father-Offspring pairs</t>
  </si>
  <si>
    <t>Paternal GRS</t>
  </si>
  <si>
    <t xml:space="preserve">Maternal GRS </t>
  </si>
  <si>
    <t>Offspring GRS</t>
  </si>
  <si>
    <t>Maternal GRS - adjusted for Offspring GRS</t>
  </si>
  <si>
    <t>Offspring GRS - adjusted for Maternal GRS</t>
  </si>
  <si>
    <t>Paternal GRS - adjusted for Offspring GRS</t>
  </si>
  <si>
    <t>Offspring GRS - adjusted for Paternal GRS</t>
  </si>
  <si>
    <t>Effect estimate</t>
  </si>
  <si>
    <t>Offspring SBP (mmHg)</t>
  </si>
  <si>
    <t>Autosomal SNPs (204 SNPs)</t>
  </si>
  <si>
    <t>Autosomal SNPs with maternal effect (71 SNPs)</t>
  </si>
  <si>
    <t>Autosomal SNPs with only maternal effect (31 SNPs)</t>
  </si>
  <si>
    <t>NB. Maternal, paternal and offspring GRS were coded so that increasing dosages reflected maternal alleles associated with increased offspring birthweight based on conditional GWAS results previously published</t>
  </si>
  <si>
    <t>Offspring BMI*</t>
  </si>
  <si>
    <t xml:space="preserve">*Offspring phenotype first (natural) logarithm transformed. </t>
  </si>
  <si>
    <t>Offspring DBP (mmHg)</t>
  </si>
  <si>
    <t xml:space="preserve">Offspring glucose (mmol/L)* </t>
  </si>
  <si>
    <t>Offspring total cholesterol (mmol/L)</t>
  </si>
  <si>
    <t>Offspring HDL (mmol/L)</t>
  </si>
  <si>
    <t>Offspring LDL (mmol/L)</t>
  </si>
  <si>
    <t>Offspring triglycerides (mmol/L)*</t>
  </si>
  <si>
    <t>The regression coefficients give the estimated expected change in offspring cardiometabolic outcome (in the units listed in column 1), per one unit (i.e. allele) increase in maternal/paternal (or offspring) genetic risk score, with or without conditioning on offspring (or maternal/paternal) genetic risk score.</t>
  </si>
  <si>
    <t>All analyses are adjusted for age, sex and measurement occasion of the offspring. Effect estimates and standard errors are standardized. GRS: Genetic risk score, SBP: systolic blood pressure; DBP: diastolic blood pressure; Glucose: non-fasting glucose; BMI: body mass index; LDL: non-fasting low density lipoprotein; HDL: non-fasting high density lipoprotein mmol/L: millimol per litre, SNP: Single Nucleotide Polymorphism, N: number of individuals, SE: Standard Error.</t>
  </si>
  <si>
    <t>P values reflect minus two log-likelihood chi-square tests between the full model and a sub-model where the relevant parameter is fixed to zero. All p-values are two sided uncorrected for multiple tes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0" fillId="0" borderId="2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1" xfId="0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/>
    <xf numFmtId="164" fontId="0" fillId="0" borderId="1" xfId="0" applyNumberFormat="1" applyFill="1" applyBorder="1" applyAlignment="1">
      <alignment horizontal="center"/>
    </xf>
    <xf numFmtId="0" fontId="1" fillId="0" borderId="1" xfId="0" applyFont="1" applyFill="1" applyBorder="1"/>
    <xf numFmtId="164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/>
    <xf numFmtId="164" fontId="1" fillId="0" borderId="2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abSelected="1" zoomScale="90" zoomScaleNormal="90" workbookViewId="0">
      <selection activeCell="B76" sqref="B76"/>
    </sheetView>
  </sheetViews>
  <sheetFormatPr defaultRowHeight="14.4" x14ac:dyDescent="0.3"/>
  <cols>
    <col min="1" max="1" width="27" customWidth="1"/>
    <col min="2" max="2" width="24.44140625" customWidth="1"/>
    <col min="3" max="3" width="41.88671875" customWidth="1"/>
    <col min="4" max="4" width="15.33203125" customWidth="1"/>
    <col min="5" max="5" width="10.6640625" bestFit="1" customWidth="1"/>
    <col min="6" max="6" width="9.5546875" bestFit="1" customWidth="1"/>
    <col min="7" max="7" width="15.33203125" customWidth="1"/>
    <col min="8" max="8" width="12.33203125" customWidth="1"/>
    <col min="9" max="9" width="12.109375" customWidth="1"/>
    <col min="10" max="10" width="17.6640625" customWidth="1"/>
    <col min="11" max="11" width="12" customWidth="1"/>
    <col min="12" max="12" width="14.88671875" customWidth="1"/>
  </cols>
  <sheetData>
    <row r="1" spans="1:12" ht="30.75" customHeight="1" x14ac:dyDescent="0.3">
      <c r="A1" s="1"/>
      <c r="B1" s="1"/>
      <c r="C1" s="1"/>
      <c r="D1" s="32" t="s">
        <v>16</v>
      </c>
      <c r="E1" s="32"/>
      <c r="F1" s="32"/>
      <c r="G1" s="33" t="s">
        <v>17</v>
      </c>
      <c r="H1" s="33"/>
      <c r="I1" s="33"/>
      <c r="J1" s="33" t="s">
        <v>18</v>
      </c>
      <c r="K1" s="33"/>
      <c r="L1" s="33"/>
    </row>
    <row r="2" spans="1:12" x14ac:dyDescent="0.3">
      <c r="A2" s="2" t="s">
        <v>0</v>
      </c>
      <c r="B2" s="2" t="s">
        <v>1</v>
      </c>
      <c r="C2" s="2" t="s">
        <v>2</v>
      </c>
      <c r="D2" s="6" t="s">
        <v>14</v>
      </c>
      <c r="E2" s="6" t="s">
        <v>3</v>
      </c>
      <c r="F2" s="6" t="s">
        <v>4</v>
      </c>
      <c r="G2" s="6" t="s">
        <v>14</v>
      </c>
      <c r="H2" s="6" t="s">
        <v>3</v>
      </c>
      <c r="I2" s="6" t="s">
        <v>4</v>
      </c>
      <c r="J2" s="6" t="s">
        <v>14</v>
      </c>
      <c r="K2" s="6" t="s">
        <v>3</v>
      </c>
      <c r="L2" s="6" t="s">
        <v>4</v>
      </c>
    </row>
    <row r="3" spans="1:12" x14ac:dyDescent="0.3">
      <c r="A3" s="26" t="s">
        <v>15</v>
      </c>
      <c r="B3" s="3" t="s">
        <v>5</v>
      </c>
      <c r="C3" s="3" t="s">
        <v>8</v>
      </c>
      <c r="D3" s="8">
        <f>-0.02442716*0.535115</f>
        <v>-1.3071339723400001E-2</v>
      </c>
      <c r="E3" s="8">
        <f>0.01089294*0.535115</f>
        <v>5.8289755881000003E-3</v>
      </c>
      <c r="F3" s="8">
        <v>2.57421E-2</v>
      </c>
      <c r="G3" s="11">
        <f>-0.0229*0.312163116499185</f>
        <v>-7.1485353678313367E-3</v>
      </c>
      <c r="H3" s="11">
        <f>0.0188*0.312163116499185</f>
        <v>5.8686665901846779E-3</v>
      </c>
      <c r="I3" s="11">
        <v>0.22009999999999999</v>
      </c>
      <c r="J3" s="8">
        <f>-0.0862*0.182071101738543</f>
        <v>-1.5694528969862405E-2</v>
      </c>
      <c r="K3" s="8">
        <f>0.03199*0.182071101738543</f>
        <v>5.8244545446159901E-3</v>
      </c>
      <c r="L3" s="10">
        <v>7.3000000000000001E-3</v>
      </c>
    </row>
    <row r="4" spans="1:12" x14ac:dyDescent="0.3">
      <c r="A4" s="26"/>
      <c r="B4" s="3" t="s">
        <v>5</v>
      </c>
      <c r="C4" s="3" t="s">
        <v>10</v>
      </c>
      <c r="D4" s="11">
        <f>-0.01675006*0.535115</f>
        <v>-8.9632083569000012E-3</v>
      </c>
      <c r="E4" s="11">
        <f>0.01240834*0.535115</f>
        <v>6.6398888591000004E-3</v>
      </c>
      <c r="F4" s="11">
        <v>0.1772051</v>
      </c>
      <c r="G4" s="11">
        <f>0.0027*0.312163116499185</f>
        <v>8.4284041454779949E-4</v>
      </c>
      <c r="H4" s="11">
        <f>0.0211*0.312163116499185</f>
        <v>6.5866417581328038E-3</v>
      </c>
      <c r="I4" s="11">
        <v>0.8972</v>
      </c>
      <c r="J4" s="11">
        <f>-0.0308*0.182071101738543</f>
        <v>-5.6077899335471243E-3</v>
      </c>
      <c r="K4" s="11">
        <f>0.0362*0.182071101738543</f>
        <v>6.590973882935257E-3</v>
      </c>
      <c r="L4" s="13">
        <v>0.39679999999999999</v>
      </c>
    </row>
    <row r="5" spans="1:12" x14ac:dyDescent="0.3">
      <c r="A5" s="26"/>
      <c r="B5" s="3" t="s">
        <v>5</v>
      </c>
      <c r="C5" s="4" t="s">
        <v>9</v>
      </c>
      <c r="D5" s="11">
        <f>-0.02383913*0.533794569739763</f>
        <v>-1.2725198141320277E-2</v>
      </c>
      <c r="E5" s="11">
        <f>0.0107894*0.533794569739763</f>
        <v>5.7593231307501991E-3</v>
      </c>
      <c r="F5" s="11">
        <v>2.6988330000000001E-2</v>
      </c>
      <c r="G5" s="8">
        <f>-0.053*0.313069716415131</f>
        <v>-1.6592694970001941E-2</v>
      </c>
      <c r="H5" s="8">
        <f>0.0183*0.313069716415131</f>
        <v>5.7291758103968967E-3</v>
      </c>
      <c r="I5" s="10">
        <v>3.8999999999999998E-3</v>
      </c>
      <c r="J5" s="11">
        <f>-0.1307*0.182833000790378</f>
        <v>-2.3896273203302409E-2</v>
      </c>
      <c r="K5" s="11">
        <f>0.0311*0.182833000790378</f>
        <v>5.6861063245807562E-3</v>
      </c>
      <c r="L5" s="14">
        <v>3.4073860000000003E-5</v>
      </c>
    </row>
    <row r="6" spans="1:12" x14ac:dyDescent="0.3">
      <c r="A6" s="26"/>
      <c r="B6" s="3" t="s">
        <v>5</v>
      </c>
      <c r="C6" s="3" t="s">
        <v>11</v>
      </c>
      <c r="D6" s="11">
        <f>-0.01612643*0.533794569739763</f>
        <v>-8.6082007632884063E-3</v>
      </c>
      <c r="E6" s="11">
        <f>0.01218546*0.533794569739763</f>
        <v>6.5045323777810932E-3</v>
      </c>
      <c r="F6" s="11">
        <v>0.1872711</v>
      </c>
      <c r="G6" s="8">
        <f>-0.0543*0.313069716415131</f>
        <v>-1.6999685601341612E-2</v>
      </c>
      <c r="H6" s="8">
        <f>0.0207*0.313069716415131</f>
        <v>6.480543129793211E-3</v>
      </c>
      <c r="I6" s="10">
        <v>8.8999999999999999E-3</v>
      </c>
      <c r="J6" s="11">
        <f>-0.1168*0.182833000790378</f>
        <v>-2.1354894492316152E-2</v>
      </c>
      <c r="K6" s="11">
        <f>0.0361*0.182833000790378</f>
        <v>6.600271328532646E-3</v>
      </c>
      <c r="L6" s="13">
        <v>1.1000000000000001E-3</v>
      </c>
    </row>
    <row r="7" spans="1:12" x14ac:dyDescent="0.3">
      <c r="A7" s="26"/>
      <c r="B7" s="3" t="s">
        <v>6</v>
      </c>
      <c r="C7" s="3" t="s">
        <v>7</v>
      </c>
      <c r="D7" s="11">
        <f>-0.02555833*0.560010295430108</f>
        <v>-1.4312927934000194E-2</v>
      </c>
      <c r="E7" s="11">
        <f>0.0121064*0.560010295430108</f>
        <v>6.7797086405950602E-3</v>
      </c>
      <c r="F7" s="11">
        <v>6.8060789999999996E-3</v>
      </c>
      <c r="G7" s="11">
        <f>-0.0246*0.328194187650967</f>
        <v>-8.0735770162137874E-3</v>
      </c>
      <c r="H7" s="11">
        <f>0.02065*0.328194187650967</f>
        <v>6.7772099749924689E-3</v>
      </c>
      <c r="I7" s="11">
        <v>0.23247999999999999</v>
      </c>
      <c r="J7" s="11">
        <f>-0.016*0.193373702791036</f>
        <v>-3.093979244656576E-3</v>
      </c>
      <c r="K7" s="11">
        <f>0.035089*0.193373702791036</f>
        <v>6.7852898572346625E-3</v>
      </c>
      <c r="L7" s="11">
        <v>7.7780000000000002E-2</v>
      </c>
    </row>
    <row r="8" spans="1:12" x14ac:dyDescent="0.3">
      <c r="A8" s="26"/>
      <c r="B8" s="3" t="s">
        <v>6</v>
      </c>
      <c r="C8" s="3" t="s">
        <v>12</v>
      </c>
      <c r="D8" s="11">
        <f>-0.01568719*0.560010295430108</f>
        <v>-8.7849879063682367E-3</v>
      </c>
      <c r="E8" s="11">
        <f>0.01369231*0.560010295430108</f>
        <v>7.6678345682206226E-3</v>
      </c>
      <c r="F8" s="11">
        <v>0.25136059999999999</v>
      </c>
      <c r="G8" s="11">
        <f>-0.00245*0.328194187650967</f>
        <v>-8.0407575974486903E-4</v>
      </c>
      <c r="H8" s="11">
        <f>0.0232*0.328194187650967</f>
        <v>7.6141051535024333E-3</v>
      </c>
      <c r="I8" s="11">
        <v>0.91427000000000003</v>
      </c>
      <c r="J8" s="11">
        <f>0.0502*0.193373702791036</f>
        <v>9.7073598801100079E-3</v>
      </c>
      <c r="K8" s="11">
        <f>0.03926*0.193373702791036</f>
        <v>7.591851571576074E-3</v>
      </c>
      <c r="L8" s="11">
        <v>0.20499999999999999</v>
      </c>
    </row>
    <row r="9" spans="1:12" x14ac:dyDescent="0.3">
      <c r="A9" s="26"/>
      <c r="B9" s="3" t="s">
        <v>6</v>
      </c>
      <c r="C9" s="4" t="s">
        <v>9</v>
      </c>
      <c r="D9" s="11">
        <f>-0.0276246*0.55882163015038</f>
        <v>-1.5437224004252187E-2</v>
      </c>
      <c r="E9" s="11">
        <f>0.01185491*0.55882163015038</f>
        <v>6.6247801314860411E-3</v>
      </c>
      <c r="F9" s="11">
        <v>1.9633709999999999E-2</v>
      </c>
      <c r="G9" s="11">
        <f>-0.0487*0.327219045936503</f>
        <v>-1.5935567537107696E-2</v>
      </c>
      <c r="H9" s="11">
        <f>0.0202*0.327219045936503</f>
        <v>6.6098247279173595E-3</v>
      </c>
      <c r="I9" s="11">
        <v>1.6400000000000001E-2</v>
      </c>
      <c r="J9" s="11">
        <f>-0.1161*0.192690975659532</f>
        <v>-2.2371422274071663E-2</v>
      </c>
      <c r="K9" s="11">
        <f>0.03455*0.192690975659532</f>
        <v>6.6574732090368301E-3</v>
      </c>
      <c r="L9" s="11">
        <v>7.7999999999999999E-4</v>
      </c>
    </row>
    <row r="10" spans="1:12" x14ac:dyDescent="0.3">
      <c r="A10" s="27"/>
      <c r="B10" s="2" t="s">
        <v>6</v>
      </c>
      <c r="C10" s="2" t="s">
        <v>13</v>
      </c>
      <c r="D10" s="12">
        <f>-0.02047591*0.55882163015038</f>
        <v>-1.1442381405012468E-2</v>
      </c>
      <c r="E10" s="12">
        <f>0.01341159*0.55882163015038</f>
        <v>7.4946865867085346E-3</v>
      </c>
      <c r="F10" s="12">
        <v>0.1263628</v>
      </c>
      <c r="G10" s="12">
        <f>-0.0475*0.327219045936503</f>
        <v>-1.5542904681983891E-2</v>
      </c>
      <c r="H10" s="12">
        <f>0.02276*0.327219045936503</f>
        <v>7.4475054855148073E-3</v>
      </c>
      <c r="I10" s="12">
        <v>3.7199999999999997E-2</v>
      </c>
      <c r="J10" s="12">
        <f>-0.1395*0.192690975659532</f>
        <v>-2.6880391104504717E-2</v>
      </c>
      <c r="K10" s="12">
        <f>0.0383*0.192690975659532</f>
        <v>7.3800643677600754E-3</v>
      </c>
      <c r="L10" s="12">
        <v>3.6999999999999999E-4</v>
      </c>
    </row>
    <row r="11" spans="1:12" x14ac:dyDescent="0.3">
      <c r="A11" s="26" t="s">
        <v>22</v>
      </c>
      <c r="B11" s="3" t="s">
        <v>5</v>
      </c>
      <c r="C11" s="3" t="s">
        <v>8</v>
      </c>
      <c r="D11" s="11">
        <f>-0.01013709*0.780913320377241</f>
        <v>-7.9161886108629256E-3</v>
      </c>
      <c r="E11" s="11">
        <f>0.007335485*0.780913320377241</f>
        <v>5.7283779479274464E-3</v>
      </c>
      <c r="F11" s="11">
        <v>0.1683887</v>
      </c>
      <c r="G11" s="11">
        <f>-0.0155*0.455551517293018</f>
        <v>-7.0610485180417791E-3</v>
      </c>
      <c r="H11" s="11">
        <f>0.01265*0.455551517293018</f>
        <v>5.7627266937566781E-3</v>
      </c>
      <c r="I11" s="11">
        <v>0.21919</v>
      </c>
      <c r="J11" s="11">
        <f>-0.0473*0.265703288660054</f>
        <v>-1.2567765553620554E-2</v>
      </c>
      <c r="K11" s="11">
        <f>0.0216*0.265703288660054</f>
        <v>5.7391910350571666E-3</v>
      </c>
      <c r="L11" s="11">
        <v>2.895E-2</v>
      </c>
    </row>
    <row r="12" spans="1:12" x14ac:dyDescent="0.3">
      <c r="A12" s="26"/>
      <c r="B12" s="3" t="s">
        <v>5</v>
      </c>
      <c r="C12" s="3" t="s">
        <v>10</v>
      </c>
      <c r="D12" s="11">
        <f>-0.01140352*0.780913320377241</f>
        <v>-8.9051606671882756E-3</v>
      </c>
      <c r="E12" s="11">
        <f>0.008311339*0.780913320377241</f>
        <v>6.4904353352708572E-3</v>
      </c>
      <c r="F12" s="11">
        <v>0.1713344</v>
      </c>
      <c r="G12" s="11">
        <f>-0.0107*0.455551517293018</f>
        <v>-4.8744012350352929E-3</v>
      </c>
      <c r="H12" s="11">
        <f>0.0142*0.455551517293018</f>
        <v>6.4688315455608564E-3</v>
      </c>
      <c r="I12" s="11">
        <v>0.45118000000000003</v>
      </c>
      <c r="J12" s="11">
        <f>-0.0269*0.265703288660054</f>
        <v>-7.1474184649554526E-3</v>
      </c>
      <c r="K12" s="11">
        <f>0.02425*0.265703288660054</f>
        <v>6.4433047500063092E-3</v>
      </c>
      <c r="L12" s="11">
        <v>0.26757999999999998</v>
      </c>
    </row>
    <row r="13" spans="1:12" x14ac:dyDescent="0.3">
      <c r="A13" s="26"/>
      <c r="B13" s="3" t="s">
        <v>5</v>
      </c>
      <c r="C13" s="4" t="s">
        <v>9</v>
      </c>
      <c r="D13" s="11">
        <f>-0.00263394*0.778986732624955</f>
        <v>-2.051804314530174E-3</v>
      </c>
      <c r="E13" s="11">
        <f>0.007249286*0.778986732624955</f>
        <v>5.6470976150038293E-3</v>
      </c>
      <c r="F13" s="11">
        <v>0.72018289999999996</v>
      </c>
      <c r="G13" s="11">
        <f>-0.01498*0.456874553056881</f>
        <v>-6.843980804792078E-3</v>
      </c>
      <c r="H13" s="11">
        <f>0.0123*0.456874553056881</f>
        <v>5.6195570025996365E-3</v>
      </c>
      <c r="I13" s="11">
        <v>0.22419</v>
      </c>
      <c r="J13" s="11">
        <f>-0.055*0.266815156945391</f>
        <v>-1.4674833631996504E-2</v>
      </c>
      <c r="K13" s="11">
        <f>0.02105*0.266815156945391</f>
        <v>5.6164590537004797E-3</v>
      </c>
      <c r="L13" s="11">
        <v>9.3799999999999994E-3</v>
      </c>
    </row>
    <row r="14" spans="1:12" x14ac:dyDescent="0.3">
      <c r="A14" s="26"/>
      <c r="B14" s="3" t="s">
        <v>5</v>
      </c>
      <c r="C14" s="3" t="s">
        <v>11</v>
      </c>
      <c r="D14" s="11">
        <f>0.002617903*0.778986732624955</f>
        <v>2.0393117042990677E-3</v>
      </c>
      <c r="E14" s="11">
        <f>0.008176917*0.778986732624955</f>
        <v>6.3697098567754495E-3</v>
      </c>
      <c r="F14" s="11">
        <v>0.74867919999999999</v>
      </c>
      <c r="G14" s="11">
        <f>-0.01019*0.456874553056881</f>
        <v>-4.6555516956496169E-3</v>
      </c>
      <c r="H14" s="11">
        <f>0.01387*0.456874553056881</f>
        <v>6.3368500508989402E-3</v>
      </c>
      <c r="I14" s="11">
        <v>0.46439999999999998</v>
      </c>
      <c r="J14" s="11">
        <f>-0.04288*0.266815156945391</f>
        <v>-1.1441033929818366E-2</v>
      </c>
      <c r="K14" s="11">
        <f>0.02376*0.266815156945391</f>
        <v>6.3395281290224894E-3</v>
      </c>
      <c r="L14" s="11">
        <v>7.3300000000000004E-2</v>
      </c>
    </row>
    <row r="15" spans="1:12" x14ac:dyDescent="0.3">
      <c r="A15" s="26"/>
      <c r="B15" s="3" t="s">
        <v>6</v>
      </c>
      <c r="C15" s="3" t="s">
        <v>7</v>
      </c>
      <c r="D15" s="11">
        <f>-0.003386113*0.797524036084057</f>
        <v>-2.7005065063966946E-3</v>
      </c>
      <c r="E15" s="11">
        <f>0.008310331*0.797524036084057</f>
        <v>6.6276887203144579E-3</v>
      </c>
      <c r="F15" s="11">
        <v>0.68477840000000001</v>
      </c>
      <c r="G15" s="11">
        <f>0.0065*0.467389180682293</f>
        <v>3.0380296744349044E-3</v>
      </c>
      <c r="H15" s="11">
        <f>0.01418*0.467389180682293</f>
        <v>6.6275785820749146E-3</v>
      </c>
      <c r="I15" s="11">
        <v>0.64659999999999995</v>
      </c>
      <c r="J15" s="11">
        <f>-0.01378*0.275388108363221</f>
        <v>-3.7948481332451853E-3</v>
      </c>
      <c r="K15" s="11">
        <f>0.02412*0.275388108363221</f>
        <v>6.6423611737208895E-3</v>
      </c>
      <c r="L15" s="11">
        <v>0.56747999999999998</v>
      </c>
    </row>
    <row r="16" spans="1:12" x14ac:dyDescent="0.3">
      <c r="A16" s="26"/>
      <c r="B16" s="3" t="s">
        <v>6</v>
      </c>
      <c r="C16" s="3" t="s">
        <v>12</v>
      </c>
      <c r="D16" s="11">
        <f>-0.006047384*0.797524036084057</f>
        <v>-4.8229340954301491E-3</v>
      </c>
      <c r="E16" s="11">
        <f>0.009401801*0.797524036084057</f>
        <v>7.4981622799791224E-3</v>
      </c>
      <c r="F16" s="11">
        <v>0.52377320000000005</v>
      </c>
      <c r="G16" s="11">
        <f>0.01307*0.467389180682293</f>
        <v>6.10877659151757E-3</v>
      </c>
      <c r="H16" s="11">
        <f>0.0159*0.467389180682293</f>
        <v>7.4314879728484594E-3</v>
      </c>
      <c r="I16" s="11">
        <v>0.41139999999999999</v>
      </c>
      <c r="J16" s="11">
        <f>0.00898*0.275388108363221</f>
        <v>2.4729852131017242E-3</v>
      </c>
      <c r="K16" s="11">
        <f>0.02727*0.275388108363221</f>
        <v>7.5098337150650354E-3</v>
      </c>
      <c r="L16" s="11">
        <v>0.74119999999999997</v>
      </c>
    </row>
    <row r="17" spans="1:12" x14ac:dyDescent="0.3">
      <c r="A17" s="26"/>
      <c r="B17" s="3" t="s">
        <v>6</v>
      </c>
      <c r="C17" s="4" t="s">
        <v>9</v>
      </c>
      <c r="D17" s="11">
        <f>0.00273559*0.795831229471076</f>
        <v>2.1770679530287809E-3</v>
      </c>
      <c r="E17" s="11">
        <f>0.00814259*0.795831229471076</f>
        <v>6.4801274107788888E-3</v>
      </c>
      <c r="F17" s="11">
        <v>0.73181419999999997</v>
      </c>
      <c r="G17" s="11">
        <f>-0.0083*0.46600045807805</f>
        <v>-3.8678038020478153E-3</v>
      </c>
      <c r="H17" s="11">
        <f>0.01389*0.46600045807805</f>
        <v>6.4727463627041147E-3</v>
      </c>
      <c r="I17" s="11">
        <v>0.54818</v>
      </c>
      <c r="J17" s="11">
        <f>-0.04393*0.274415820350117</f>
        <v>-1.205508698798064E-2</v>
      </c>
      <c r="K17" s="11">
        <f>0.0237*0.274415820350117</f>
        <v>6.503654942297773E-3</v>
      </c>
      <c r="L17" s="11">
        <v>6.4100000000000004E-2</v>
      </c>
    </row>
    <row r="18" spans="1:12" x14ac:dyDescent="0.3">
      <c r="A18" s="27"/>
      <c r="B18" s="2" t="s">
        <v>6</v>
      </c>
      <c r="C18" s="2" t="s">
        <v>13</v>
      </c>
      <c r="D18" s="12">
        <f>0.005484161*0.795831229471076</f>
        <v>4.3644665912473263E-3</v>
      </c>
      <c r="E18" s="12">
        <f>0.00918734*0.795831229471076</f>
        <v>7.3115720877687954E-3</v>
      </c>
      <c r="F18" s="12">
        <v>0.54891179999999995</v>
      </c>
      <c r="G18" s="12">
        <f>-0.0142*0.46600045807805</f>
        <v>-6.6172065047083103E-3</v>
      </c>
      <c r="H18" s="12">
        <f>0.01567*0.46600045807805</f>
        <v>7.3022271780830436E-3</v>
      </c>
      <c r="I18" s="12">
        <v>0.36369000000000001</v>
      </c>
      <c r="J18" s="12">
        <f>-0.04815*0.274415820350117</f>
        <v>-1.3213121749858133E-2</v>
      </c>
      <c r="K18" s="12">
        <f>0.0268*0.274415820350117</f>
        <v>7.3543439853831364E-3</v>
      </c>
      <c r="L18" s="12">
        <v>7.3189000000000004E-2</v>
      </c>
    </row>
    <row r="19" spans="1:12" x14ac:dyDescent="0.3">
      <c r="A19" s="26" t="s">
        <v>23</v>
      </c>
      <c r="B19" s="3" t="s">
        <v>5</v>
      </c>
      <c r="C19" s="3" t="s">
        <v>8</v>
      </c>
      <c r="D19" s="11">
        <f xml:space="preserve"> 0.0002171408*52.709414153712</f>
        <v>1.1445364356868345E-2</v>
      </c>
      <c r="E19" s="11">
        <f>0.0001166153*52.709414153712</f>
        <v>6.1467241443593709E-3</v>
      </c>
      <c r="F19" s="11">
        <v>5.8983389999999997E-2</v>
      </c>
      <c r="G19" s="11">
        <f>0.00035*30.7484236301028</f>
        <v>1.0761948270535979E-2</v>
      </c>
      <c r="H19" s="11">
        <f>0.0002*30.7484236301028</f>
        <v>6.1496847260205604E-3</v>
      </c>
      <c r="I19" s="7">
        <v>7.0599999999999996E-2</v>
      </c>
      <c r="J19" s="11">
        <f>0.0004*17.9342115424802</f>
        <v>7.1736846169920803E-3</v>
      </c>
      <c r="K19" s="11">
        <f>0.0003*17.9342115424802</f>
        <v>5.3802634627440589E-3</v>
      </c>
      <c r="L19" s="7">
        <v>0.2331</v>
      </c>
    </row>
    <row r="20" spans="1:12" x14ac:dyDescent="0.3">
      <c r="A20" s="26"/>
      <c r="B20" s="3" t="s">
        <v>5</v>
      </c>
      <c r="C20" s="3" t="s">
        <v>10</v>
      </c>
      <c r="D20" s="11">
        <f>-0.00001184414*52.709414153712</f>
        <v>-6.2429768055454642E-4</v>
      </c>
      <c r="E20" s="11">
        <f>0.0001339717*52.709414153712</f>
        <v>7.061569820176858E-3</v>
      </c>
      <c r="F20" s="11">
        <v>0.79853209999999997</v>
      </c>
      <c r="G20" s="11">
        <f>-0.00006934428*30.7484236301028</f>
        <v>-2.132227297764465E-3</v>
      </c>
      <c r="H20" s="11">
        <f>0.0002*30.7484236301028</f>
        <v>6.1496847260205604E-3</v>
      </c>
      <c r="I20" s="11">
        <v>0.78537000000000001</v>
      </c>
      <c r="J20" s="11">
        <f>-0.0001*17.9342115424802</f>
        <v>-1.7934211542480201E-3</v>
      </c>
      <c r="K20" s="11">
        <f>0.00039*17.9342115424802</f>
        <v>6.994342501567277E-3</v>
      </c>
      <c r="L20" s="11">
        <v>0.80137899999999995</v>
      </c>
    </row>
    <row r="21" spans="1:12" x14ac:dyDescent="0.3">
      <c r="A21" s="26"/>
      <c r="B21" s="3" t="s">
        <v>5</v>
      </c>
      <c r="C21" s="4" t="s">
        <v>9</v>
      </c>
      <c r="D21" s="11">
        <f>0.0004616875*52.5793749943214</f>
        <v>2.4275240192690763E-2</v>
      </c>
      <c r="E21" s="11">
        <f>0.0001159823*52.5793749943214</f>
        <v>6.0982768444038825E-3</v>
      </c>
      <c r="F21" s="11">
        <v>6.7084389999999997E-5</v>
      </c>
      <c r="G21" s="15">
        <f>0.00085*30.8377247576388</f>
        <v>2.6212066043992979E-2</v>
      </c>
      <c r="H21" s="15">
        <f>0.0002*30.8377247576388</f>
        <v>6.1675449515277599E-3</v>
      </c>
      <c r="I21" s="16">
        <v>1E-4</v>
      </c>
      <c r="J21" s="11">
        <f>0.00097*18.0092594695765</f>
        <v>1.7468981685489205E-2</v>
      </c>
      <c r="K21" s="11">
        <f>0.0003*18.0092594695765</f>
        <v>5.4027778408729495E-3</v>
      </c>
      <c r="L21" s="11">
        <v>3.8600000000000001E-3</v>
      </c>
    </row>
    <row r="22" spans="1:12" s="5" customFormat="1" x14ac:dyDescent="0.3">
      <c r="A22" s="26"/>
      <c r="B22" s="4" t="s">
        <v>5</v>
      </c>
      <c r="C22" s="4" t="s">
        <v>11</v>
      </c>
      <c r="D22" s="11">
        <f>0.0004486852*52.5793749943214</f>
        <v>2.3591587385202097E-2</v>
      </c>
      <c r="E22" s="11">
        <f>0.0001332881*52.5793749943214</f>
        <v>7.0082049921806099E-3</v>
      </c>
      <c r="F22" s="11">
        <v>4.4933869999999999E-4</v>
      </c>
      <c r="G22" s="15">
        <f>0.0008*30.8377247576388</f>
        <v>2.4670179806111039E-2</v>
      </c>
      <c r="H22" s="15">
        <f>0.00019*30.8377247576388</f>
        <v>5.8591677039513722E-3</v>
      </c>
      <c r="I22" s="16">
        <v>2.6854300000000001E-5</v>
      </c>
      <c r="J22" s="11">
        <f>0.001*18.0092594695765</f>
        <v>1.8009259469576499E-2</v>
      </c>
      <c r="K22" s="11">
        <f>0.00038*18.0092594695765</f>
        <v>6.8435185984390698E-3</v>
      </c>
      <c r="L22" s="11">
        <v>8.2100000000000003E-3</v>
      </c>
    </row>
    <row r="23" spans="1:12" x14ac:dyDescent="0.3">
      <c r="A23" s="26"/>
      <c r="B23" s="3" t="s">
        <v>6</v>
      </c>
      <c r="C23" s="3" t="s">
        <v>7</v>
      </c>
      <c r="D23" s="11">
        <f>0.0002116458*54.3079115320607</f>
        <v>1.1494041382532212E-2</v>
      </c>
      <c r="E23" s="11">
        <f>0.0001303021*54.3079115320607</f>
        <v>7.0764349192417274E-3</v>
      </c>
      <c r="F23" s="11">
        <v>0.1027628</v>
      </c>
      <c r="G23" s="15">
        <f>0.0004*31.8271664891376</f>
        <v>1.2730866595655041E-2</v>
      </c>
      <c r="H23" s="15">
        <f>0.0002*31.8271664891376</f>
        <v>6.3654332978275207E-3</v>
      </c>
      <c r="I23" s="11">
        <v>5.8560000000000001E-2</v>
      </c>
      <c r="J23" s="11">
        <f>0.00036*18.7527301363931</f>
        <v>6.7509828491015165E-3</v>
      </c>
      <c r="K23" s="11">
        <f>0.00037*18.7527301363931</f>
        <v>6.9385101504654476E-3</v>
      </c>
      <c r="L23" s="11">
        <v>0.33639799999999997</v>
      </c>
    </row>
    <row r="24" spans="1:12" x14ac:dyDescent="0.3">
      <c r="A24" s="26"/>
      <c r="B24" s="3" t="s">
        <v>6</v>
      </c>
      <c r="C24" s="3" t="s">
        <v>12</v>
      </c>
      <c r="D24" s="11">
        <f>0.00005777187*54.3079115320607</f>
        <v>3.1374696050017114E-3</v>
      </c>
      <c r="E24" s="11">
        <f>0.000149124*54.3079115320607</f>
        <v>8.0986129993070189E-3</v>
      </c>
      <c r="F24" s="11">
        <v>0.61016720000000002</v>
      </c>
      <c r="G24" s="11">
        <f>0.00027*31.8271664891376</f>
        <v>8.5933349520671519E-3</v>
      </c>
      <c r="H24" s="11">
        <f>0.00025*31.8271664891376</f>
        <v>7.9567916222844006E-3</v>
      </c>
      <c r="I24" s="11">
        <v>0.27860000000000001</v>
      </c>
      <c r="J24" s="11">
        <f>0.00008903749*18.7527301363931</f>
        <v>1.6696960219917995E-3</v>
      </c>
      <c r="K24" s="11">
        <f>0.0004*18.7527301363931</f>
        <v>7.5010920545572407E-3</v>
      </c>
      <c r="L24" s="11">
        <v>0.83616000000000001</v>
      </c>
    </row>
    <row r="25" spans="1:12" x14ac:dyDescent="0.3">
      <c r="A25" s="26"/>
      <c r="B25" s="3" t="s">
        <v>6</v>
      </c>
      <c r="C25" s="4" t="s">
        <v>9</v>
      </c>
      <c r="D25" s="11">
        <f>0.0002861654*54.192638778364</f>
        <v>1.5508058153066044E-2</v>
      </c>
      <c r="E25" s="11">
        <f>0.0001293636*54.192638778364</f>
        <v>7.0105548458687696E-3</v>
      </c>
      <c r="F25" s="11">
        <v>1.464201E-2</v>
      </c>
      <c r="G25" s="11">
        <f>0.00043*31.7326005313464</f>
        <v>1.3645018228478951E-2</v>
      </c>
      <c r="H25" s="11">
        <f>0.0002*31.7326005313464</f>
        <v>6.3465201062692803E-3</v>
      </c>
      <c r="I25" s="11">
        <v>4.8910000000000002E-2</v>
      </c>
      <c r="J25" s="11">
        <f>0.00373*18.6865215595851</f>
        <v>6.9700725417252418E-2</v>
      </c>
      <c r="K25" s="11">
        <f>0.000105*18.6865215595851</f>
        <v>1.9620847637564355E-3</v>
      </c>
      <c r="L25" s="11">
        <v>0.10957</v>
      </c>
    </row>
    <row r="26" spans="1:12" x14ac:dyDescent="0.3">
      <c r="A26" s="27"/>
      <c r="B26" s="2" t="s">
        <v>6</v>
      </c>
      <c r="C26" s="2" t="s">
        <v>13</v>
      </c>
      <c r="D26" s="12">
        <f>0.0002804164*54.192638778364</f>
        <v>1.519650467272923E-2</v>
      </c>
      <c r="E26" s="12">
        <f>0.0001480723*54.192638778364</f>
        <v>8.0244286669815482E-3</v>
      </c>
      <c r="F26" s="12">
        <v>5.5460780000000001E-2</v>
      </c>
      <c r="G26" s="12">
        <f>0.0003*31.7326005313464</f>
        <v>9.5197801594039191E-3</v>
      </c>
      <c r="H26" s="12">
        <f>0.000251*31.7326005313464</f>
        <v>7.9648827333679457E-3</v>
      </c>
      <c r="I26" s="12">
        <v>0.22459999999999999</v>
      </c>
      <c r="J26" s="12">
        <f>0.00055*18.6865215595851</f>
        <v>1.0277586857771805E-2</v>
      </c>
      <c r="K26" s="12">
        <f>0.0004*18.6865215595851</f>
        <v>7.4746086238340398E-3</v>
      </c>
      <c r="L26" s="12">
        <v>0.19502</v>
      </c>
    </row>
    <row r="27" spans="1:12" x14ac:dyDescent="0.3">
      <c r="A27" s="26" t="s">
        <v>24</v>
      </c>
      <c r="B27" s="3" t="s">
        <v>5</v>
      </c>
      <c r="C27" s="3" t="s">
        <v>8</v>
      </c>
      <c r="D27" s="11">
        <f>0.000190735*8.56442020066322</f>
        <v>1.6335346869734992E-3</v>
      </c>
      <c r="E27" s="11">
        <f>0.0007143325*8.56442020066322</f>
        <v>6.1178436929902593E-3</v>
      </c>
      <c r="F27" s="11">
        <v>0.78710829999999998</v>
      </c>
      <c r="G27" s="11">
        <f>0.0014*4.99611738632191</f>
        <v>6.9945643408506741E-3</v>
      </c>
      <c r="H27" s="11">
        <f>0.0012*4.99611738632191</f>
        <v>5.9953408635862919E-3</v>
      </c>
      <c r="I27" s="11">
        <v>0.23738999999999999</v>
      </c>
      <c r="J27" s="11">
        <f>0.0008*2.91401689970345</f>
        <v>2.3312135197627601E-3</v>
      </c>
      <c r="K27" s="11">
        <f>0.0021*2.91401689970345</f>
        <v>6.1194354893772448E-3</v>
      </c>
      <c r="L27" s="11">
        <v>0.69076000000000004</v>
      </c>
    </row>
    <row r="28" spans="1:12" x14ac:dyDescent="0.3">
      <c r="A28" s="26"/>
      <c r="B28" s="3" t="s">
        <v>5</v>
      </c>
      <c r="C28" s="3" t="s">
        <v>10</v>
      </c>
      <c r="D28" s="11">
        <f>-0.0003282977*8.56442020066322</f>
        <v>-2.8116794537112735E-3</v>
      </c>
      <c r="E28" s="11">
        <f>0.0008017078*8.56442020066322</f>
        <v>6.8661624773492681E-3</v>
      </c>
      <c r="F28" s="11">
        <v>0.71227019999999996</v>
      </c>
      <c r="G28" s="11">
        <f>0.0008*4.99611738632191</f>
        <v>3.9968939090575285E-3</v>
      </c>
      <c r="H28" s="11">
        <f>0.00137*4.99611738632191</f>
        <v>6.8446808192610164E-3</v>
      </c>
      <c r="I28" s="11">
        <v>0.53439000000000003</v>
      </c>
      <c r="J28" s="11">
        <f>-0.00117*2.91401689970345</f>
        <v>-3.4093997726530366E-3</v>
      </c>
      <c r="K28" s="11">
        <f>0.00235*2.91401689970345</f>
        <v>6.8479397143031079E-3</v>
      </c>
      <c r="L28" s="11">
        <v>0.61850000000000005</v>
      </c>
    </row>
    <row r="29" spans="1:12" x14ac:dyDescent="0.3">
      <c r="A29" s="26"/>
      <c r="B29" s="3" t="s">
        <v>5</v>
      </c>
      <c r="C29" s="4" t="s">
        <v>9</v>
      </c>
      <c r="D29" s="11">
        <f>0.0009370078*8.54329095797587</f>
        <v>8.0051302652928615E-3</v>
      </c>
      <c r="E29" s="11">
        <f>0.0006988117*8.54329095797587</f>
        <v>5.9701516779377467E-3</v>
      </c>
      <c r="F29" s="11">
        <v>0.17981839999999999</v>
      </c>
      <c r="G29" s="11">
        <f>0.00166*5.01062736319969</f>
        <v>8.317641422911486E-3</v>
      </c>
      <c r="H29" s="11">
        <f>0.00119*5.01062736319969</f>
        <v>5.9626465622076323E-3</v>
      </c>
      <c r="I29" s="11">
        <v>0.15939999999999999</v>
      </c>
      <c r="J29" s="11">
        <f>0.00386*2.9262109639548</f>
        <v>1.1295174320865528E-2</v>
      </c>
      <c r="K29" s="11">
        <f>0.00205*2.9262109639548</f>
        <v>5.9987324761073407E-3</v>
      </c>
      <c r="L29" s="11">
        <v>5.9249999999999997E-2</v>
      </c>
    </row>
    <row r="30" spans="1:12" x14ac:dyDescent="0.3">
      <c r="A30" s="26"/>
      <c r="B30" s="3" t="s">
        <v>5</v>
      </c>
      <c r="C30" s="3" t="s">
        <v>11</v>
      </c>
      <c r="D30" s="11">
        <f>0.001070131*8.54329095797587</f>
        <v>9.1424404961496751E-3</v>
      </c>
      <c r="E30" s="11">
        <f>0.0007835373*8.54329095797587</f>
        <v>6.6939871303268268E-3</v>
      </c>
      <c r="F30" s="11">
        <v>0.17145170000000001</v>
      </c>
      <c r="G30" s="11">
        <f>0.00166*5.01062736319969</f>
        <v>8.317641422911486E-3</v>
      </c>
      <c r="H30" s="11">
        <f>0.00119*5.01062736319969</f>
        <v>5.9626465622076323E-3</v>
      </c>
      <c r="I30" s="11">
        <v>0.15939999999999999</v>
      </c>
      <c r="J30" s="11">
        <f>0.00437*2.9262109639548</f>
        <v>1.2787541912482476E-2</v>
      </c>
      <c r="K30" s="11">
        <f>0.00229*2.9262109639548</f>
        <v>6.701023107456492E-3</v>
      </c>
      <c r="L30" s="11">
        <v>5.6099999999999997E-2</v>
      </c>
    </row>
    <row r="31" spans="1:12" x14ac:dyDescent="0.3">
      <c r="A31" s="26"/>
      <c r="B31" s="3" t="s">
        <v>6</v>
      </c>
      <c r="C31" s="3" t="s">
        <v>7</v>
      </c>
      <c r="D31" s="11">
        <f>0.0002050862*8.64256676588551</f>
        <v>1.772471176261749E-3</v>
      </c>
      <c r="E31" s="11">
        <f>0.0008153496*8.64256676588551</f>
        <v>7.0467133555380448E-3</v>
      </c>
      <c r="F31" s="11">
        <v>0.79753890000000005</v>
      </c>
      <c r="G31" s="11">
        <f>-0.00039*5.06497863002777</f>
        <v>-1.9753416657108305E-3</v>
      </c>
      <c r="H31" s="11">
        <f>0.001389*5.06497863002777</f>
        <v>7.0352553171085736E-3</v>
      </c>
      <c r="I31" s="11">
        <v>0.78380000000000005</v>
      </c>
      <c r="J31" s="11">
        <f>-0.00129*2.98431145065727</f>
        <v>-3.8497617713478781E-3</v>
      </c>
      <c r="K31" s="11">
        <f>0.002354*2.98431145065727</f>
        <v>7.0250691548472141E-3</v>
      </c>
      <c r="L31" s="11">
        <v>0.58389000000000002</v>
      </c>
    </row>
    <row r="32" spans="1:12" x14ac:dyDescent="0.3">
      <c r="A32" s="26"/>
      <c r="B32" s="3" t="s">
        <v>6</v>
      </c>
      <c r="C32" s="3" t="s">
        <v>12</v>
      </c>
      <c r="D32" s="11">
        <f>-0.0003163411*8.64256676588551</f>
        <v>-2.733999077543665E-3</v>
      </c>
      <c r="E32" s="11">
        <f>0.0009121487*8.64256676588551</f>
        <v>7.8833060401656725E-3</v>
      </c>
      <c r="F32" s="11">
        <v>0.73177689999999995</v>
      </c>
      <c r="G32" s="11">
        <f>-0.00167*5.06497863002777</f>
        <v>-8.4585143121463768E-3</v>
      </c>
      <c r="H32" s="11">
        <f>0.00154*5.06497863002777</f>
        <v>7.8000670902427663E-3</v>
      </c>
      <c r="I32" s="11">
        <v>0.27981</v>
      </c>
      <c r="J32" s="11">
        <f>-0.00342*2.98431145065727</f>
        <v>-1.0206345161247863E-2</v>
      </c>
      <c r="K32" s="11">
        <f>0.002636*2.98431145065727</f>
        <v>7.8666449839325629E-3</v>
      </c>
      <c r="L32" s="11">
        <v>0.19505</v>
      </c>
    </row>
    <row r="33" spans="1:12" x14ac:dyDescent="0.3">
      <c r="A33" s="26"/>
      <c r="B33" s="3" t="s">
        <v>6</v>
      </c>
      <c r="C33" s="4" t="s">
        <v>9</v>
      </c>
      <c r="D33" s="11">
        <f>0.0009953056*8.62422224771117</f>
        <v>8.583736698791514E-3</v>
      </c>
      <c r="E33" s="11">
        <f>0.0007879097*8.62422224771117</f>
        <v>6.7951083639274336E-3</v>
      </c>
      <c r="F33" s="11">
        <v>0.20683360000000001</v>
      </c>
      <c r="G33" s="11">
        <f>0.0021486*5.04992939353655</f>
        <v>1.0850278294952631E-2</v>
      </c>
      <c r="H33" s="11">
        <f>0.00135*5.04992939353655</f>
        <v>6.8174046812743425E-3</v>
      </c>
      <c r="I33" s="11">
        <v>0.10954</v>
      </c>
      <c r="J33" s="11">
        <f>0.0031255*2.9737750107649</f>
        <v>9.2945337961456934E-3</v>
      </c>
      <c r="K33" s="11">
        <f>0.0023*2.9737750107649</f>
        <v>6.8396825247592696E-3</v>
      </c>
      <c r="L33" s="11">
        <v>0.17385</v>
      </c>
    </row>
    <row r="34" spans="1:12" x14ac:dyDescent="0.3">
      <c r="A34" s="27"/>
      <c r="B34" s="2" t="s">
        <v>6</v>
      </c>
      <c r="C34" s="2" t="s">
        <v>13</v>
      </c>
      <c r="D34" s="12">
        <f>0.001130171*8.62422224771117</f>
        <v>9.7468458819179801E-3</v>
      </c>
      <c r="E34" s="12">
        <f>0.0008818404*8.62422224771117</f>
        <v>7.6051875966105173E-3</v>
      </c>
      <c r="F34" s="12">
        <v>0.1990962</v>
      </c>
      <c r="G34" s="12">
        <f>0.00286*5.04992939353655</f>
        <v>1.4442798065514533E-2</v>
      </c>
      <c r="H34" s="12">
        <f>0.0015019*5.04992939353655</f>
        <v>7.5844889561525438E-3</v>
      </c>
      <c r="I34" s="12">
        <v>5.5939999999999997E-2</v>
      </c>
      <c r="J34" s="12">
        <f>0.00462*2.9737750107649</f>
        <v>1.3738840549733837E-2</v>
      </c>
      <c r="K34" s="12">
        <f>0.002578*2.9737750107649</f>
        <v>7.6663919777519123E-3</v>
      </c>
      <c r="L34" s="12">
        <v>7.2371000000000005E-2</v>
      </c>
    </row>
    <row r="35" spans="1:12" x14ac:dyDescent="0.3">
      <c r="A35" s="28" t="s">
        <v>25</v>
      </c>
      <c r="B35" s="1" t="s">
        <v>5</v>
      </c>
      <c r="C35" s="1" t="s">
        <v>8</v>
      </c>
      <c r="D35" s="21">
        <f>0.0002461818*27.8750121999745</f>
        <v>6.8623206784116817E-3</v>
      </c>
      <c r="E35" s="21">
        <f>0.0002196652*27.8750121999745</f>
        <v>6.1231701299098388E-3</v>
      </c>
      <c r="F35" s="21">
        <v>0.25513400000000003</v>
      </c>
      <c r="G35" s="21">
        <f>0.00046*16.2610929675593</f>
        <v>7.4801027650772782E-3</v>
      </c>
      <c r="H35" s="21">
        <f>0.00037*16.2610929675593</f>
        <v>6.016604397996941E-3</v>
      </c>
      <c r="I35" s="18">
        <v>0.21870000000000001</v>
      </c>
      <c r="J35" s="21">
        <f>0.00136*9.48438478344107</f>
        <v>1.2898763305479857E-2</v>
      </c>
      <c r="K35" s="21">
        <f>0.0006*9.48438478344107</f>
        <v>5.6906308700646422E-3</v>
      </c>
      <c r="L35" s="21">
        <v>3.3860000000000001E-2</v>
      </c>
    </row>
    <row r="36" spans="1:12" x14ac:dyDescent="0.3">
      <c r="A36" s="26"/>
      <c r="B36" s="3" t="s">
        <v>5</v>
      </c>
      <c r="C36" s="3" t="s">
        <v>10</v>
      </c>
      <c r="D36" s="11">
        <f>0.0002554037*27.8750121999745</f>
        <v>7.1193812534186265E-3</v>
      </c>
      <c r="E36" s="11">
        <f>0.0002444589*27.8750121999745</f>
        <v>6.8142948198923461E-3</v>
      </c>
      <c r="F36" s="11">
        <v>0.28917530000000002</v>
      </c>
      <c r="G36" s="11">
        <f>0.0003*16.2610929675593</f>
        <v>4.8783278902677892E-3</v>
      </c>
      <c r="H36" s="11">
        <f>0.0004*16.2610929675593</f>
        <v>6.5044371870237204E-3</v>
      </c>
      <c r="I36" s="11">
        <v>0.45700000000000002</v>
      </c>
      <c r="J36" s="11">
        <f>0.001*9.48438478344107</f>
        <v>9.4843847834410709E-3</v>
      </c>
      <c r="K36" s="11">
        <f>0.0007*9.48438478344107</f>
        <v>6.6390693484087489E-3</v>
      </c>
      <c r="L36" s="11">
        <v>0.15267</v>
      </c>
    </row>
    <row r="37" spans="1:12" x14ac:dyDescent="0.3">
      <c r="A37" s="26"/>
      <c r="B37" s="3" t="s">
        <v>5</v>
      </c>
      <c r="C37" s="4" t="s">
        <v>9</v>
      </c>
      <c r="D37" s="11">
        <f>0.00008896768*27.8062418823247</f>
        <v>2.4738568297892616E-3</v>
      </c>
      <c r="E37" s="11">
        <f>0.0002132565*27.8062418823247</f>
        <v>5.9298618219779768E-3</v>
      </c>
      <c r="F37" s="11">
        <v>0.67294710000000002</v>
      </c>
      <c r="G37" s="11">
        <f>0.00047*16.3083192564397</f>
        <v>7.664910050526658E-3</v>
      </c>
      <c r="H37" s="11">
        <f>0.00036*16.3083192564397</f>
        <v>5.8709949323182921E-3</v>
      </c>
      <c r="I37" s="7">
        <v>0.19450000000000001</v>
      </c>
      <c r="J37" s="11">
        <f>0.0012*9.52407336501573</f>
        <v>1.1428888038018874E-2</v>
      </c>
      <c r="K37" s="11">
        <f>0.0006*9.52407336501573</f>
        <v>5.7144440190094372E-3</v>
      </c>
      <c r="L37" s="11">
        <v>5.4958559999999997E-2</v>
      </c>
    </row>
    <row r="38" spans="1:12" x14ac:dyDescent="0.3">
      <c r="A38" s="26"/>
      <c r="B38" s="3" t="s">
        <v>5</v>
      </c>
      <c r="C38" s="3" t="s">
        <v>11</v>
      </c>
      <c r="D38" s="11">
        <f>-0.00002345265*27.8062418823247</f>
        <v>-6.5213005868150237E-4</v>
      </c>
      <c r="E38" s="11">
        <f>0.0002372041*27.8062418823247</f>
        <v>6.5957545800791363E-3</v>
      </c>
      <c r="F38" s="11">
        <v>0.93644910000000003</v>
      </c>
      <c r="G38" s="11">
        <f>0.0003*16.3083192564397</f>
        <v>4.8924957769319096E-3</v>
      </c>
      <c r="H38" s="11">
        <f>0.0004*16.3083192564397</f>
        <v>6.5233277025758801E-3</v>
      </c>
      <c r="I38" s="7">
        <v>0.39560000000000001</v>
      </c>
      <c r="J38" s="11">
        <f>0.00076*9.52407336501573</f>
        <v>7.2382957574119548E-3</v>
      </c>
      <c r="K38" s="11">
        <f>0.00069*9.52407336501573</f>
        <v>6.571610621860853E-3</v>
      </c>
      <c r="L38" s="11">
        <v>0.26800499999999999</v>
      </c>
    </row>
    <row r="39" spans="1:12" x14ac:dyDescent="0.3">
      <c r="A39" s="26"/>
      <c r="B39" s="3" t="s">
        <v>6</v>
      </c>
      <c r="C39" s="3" t="s">
        <v>7</v>
      </c>
      <c r="D39" s="11">
        <f>0.00157273*27.9289613817254</f>
        <v>4.392471543388099E-2</v>
      </c>
      <c r="E39" s="11">
        <f>0.0001884435*27.9289613817254</f>
        <v>5.2630312341371711E-3</v>
      </c>
      <c r="F39" s="11">
        <v>0.9020186</v>
      </c>
      <c r="G39" s="11">
        <f>0.0001437*16.3677754987891</f>
        <v>2.3520493391759939E-3</v>
      </c>
      <c r="H39" s="11">
        <f>0.0004*16.3677754987891</f>
        <v>6.5471101995156402E-3</v>
      </c>
      <c r="I39" s="7">
        <v>0.73509999999999998</v>
      </c>
      <c r="J39" s="11">
        <f>-0.0008878*9.6439774796357</f>
        <v>-8.5619232064205741E-3</v>
      </c>
      <c r="K39" s="11">
        <f>0.000728*9.6439774796357</f>
        <v>7.0208156051747893E-3</v>
      </c>
      <c r="L39" s="11">
        <v>0.2234795</v>
      </c>
    </row>
    <row r="40" spans="1:12" x14ac:dyDescent="0.3">
      <c r="A40" s="26"/>
      <c r="B40" s="3" t="s">
        <v>6</v>
      </c>
      <c r="C40" s="3" t="s">
        <v>12</v>
      </c>
      <c r="D40" s="11">
        <f>-0.00004023154*27.9289613817254</f>
        <v>-1.1236251269873406E-3</v>
      </c>
      <c r="E40" s="11">
        <f>0.0002811725*27.9289613817254</f>
        <v>7.8528558941031862E-3</v>
      </c>
      <c r="F40" s="11">
        <v>0.89116430000000002</v>
      </c>
      <c r="G40" s="11">
        <f>-0.00028*16.3677754987891</f>
        <v>-4.582977139660948E-3</v>
      </c>
      <c r="H40" s="11">
        <f>0.00047566*16.3677754987891</f>
        <v>7.785496093754023E-3</v>
      </c>
      <c r="I40" s="7">
        <v>0.5494</v>
      </c>
      <c r="J40" s="11">
        <f>-0.00135998*9.6439774796357</f>
        <v>-1.3115616492754958E-2</v>
      </c>
      <c r="K40" s="11">
        <f>0.0008*9.6439774796357</f>
        <v>7.7151819837085597E-3</v>
      </c>
      <c r="L40" s="11">
        <v>9.5899999999999999E-2</v>
      </c>
    </row>
    <row r="41" spans="1:12" x14ac:dyDescent="0.3">
      <c r="A41" s="26"/>
      <c r="B41" s="3" t="s">
        <v>6</v>
      </c>
      <c r="C41" s="4" t="s">
        <v>9</v>
      </c>
      <c r="D41" s="11">
        <f>0.0001394385*27.8696799953576</f>
        <v>3.886106374032671E-3</v>
      </c>
      <c r="E41" s="11">
        <f>0.0002431272*27.8696799953576</f>
        <v>6.7758772621673066E-3</v>
      </c>
      <c r="F41" s="11">
        <v>0.55781769999999997</v>
      </c>
      <c r="G41" s="11">
        <f>0.000852*15.342702721823</f>
        <v>1.3071982718993196E-2</v>
      </c>
      <c r="H41" s="11">
        <f>0.0004*15.342702721823</f>
        <v>6.1370810887292002E-3</v>
      </c>
      <c r="I41" s="11">
        <v>4.0550000000000003E-2</v>
      </c>
      <c r="J41" s="11">
        <f>0.00044*9.609928356172</f>
        <v>4.2283684767156805E-3</v>
      </c>
      <c r="K41" s="11">
        <f>0.0007*9.609928356172</f>
        <v>6.7269498493203999E-3</v>
      </c>
      <c r="L41" s="11">
        <v>0.53080000000000005</v>
      </c>
    </row>
    <row r="42" spans="1:12" x14ac:dyDescent="0.3">
      <c r="A42" s="27"/>
      <c r="B42" s="2" t="s">
        <v>6</v>
      </c>
      <c r="C42" s="2" t="s">
        <v>13</v>
      </c>
      <c r="D42" s="12">
        <f>0.0001584782*27.8696799953576</f>
        <v>4.4167367202402807E-3</v>
      </c>
      <c r="E42" s="12">
        <f>0.0002707026*27.8696799953576</f>
        <v>7.5443948359112901E-3</v>
      </c>
      <c r="F42" s="12">
        <v>0.55760120000000002</v>
      </c>
      <c r="G42" s="12">
        <f>0.00096*15.342702721823</f>
        <v>1.472899461295008E-2</v>
      </c>
      <c r="H42" s="12">
        <f>0.00046*15.342702721823</f>
        <v>7.0576432520385807E-3</v>
      </c>
      <c r="I42" s="12">
        <v>3.5189999999999999E-2</v>
      </c>
      <c r="J42" s="12">
        <f>0.00102*9.609928356172</f>
        <v>9.8021269232954414E-3</v>
      </c>
      <c r="K42" s="12">
        <f>0.00079*9.609928356172</f>
        <v>7.5918434013758805E-3</v>
      </c>
      <c r="L42" s="12">
        <v>0.19450000000000001</v>
      </c>
    </row>
    <row r="43" spans="1:12" s="20" customFormat="1" x14ac:dyDescent="0.3">
      <c r="A43" s="29" t="s">
        <v>26</v>
      </c>
      <c r="B43" s="22" t="s">
        <v>5</v>
      </c>
      <c r="C43" s="22" t="s">
        <v>8</v>
      </c>
      <c r="D43" s="23">
        <f>0.0001348644 *9.19842751589529</f>
        <v>1.2405404078747087E-3</v>
      </c>
      <c r="E43" s="23">
        <f>0.000636413*9.19842751589529</f>
        <v>5.8539988506734683E-3</v>
      </c>
      <c r="F43" s="23">
        <v>0.82853810000000006</v>
      </c>
      <c r="G43" s="23">
        <f>0.001490938*5.36597020723335</f>
        <v>8.0003288888320766E-3</v>
      </c>
      <c r="H43" s="23">
        <f>0.001095306*5.36597020723335</f>
        <v>5.8773793638039326E-3</v>
      </c>
      <c r="I43" s="23">
        <v>0.16997399999999999</v>
      </c>
      <c r="J43" s="23">
        <f>0.001745368*3.12973588450744</f>
        <v>5.4625408612709809E-3</v>
      </c>
      <c r="K43" s="23">
        <f>0.001875347*3.12973588450744</f>
        <v>5.8693408018033744E-3</v>
      </c>
      <c r="L43" s="23">
        <v>0.35053770000000001</v>
      </c>
    </row>
    <row r="44" spans="1:12" s="20" customFormat="1" x14ac:dyDescent="0.3">
      <c r="A44" s="30"/>
      <c r="B44" s="19" t="s">
        <v>5</v>
      </c>
      <c r="C44" s="19" t="s">
        <v>10</v>
      </c>
      <c r="D44" s="15">
        <f>-0.0004528266*9.19842751589529</f>
        <v>-4.1652926573693102E-3</v>
      </c>
      <c r="E44" s="15">
        <f>0.0007145028*9.19842751589529</f>
        <v>6.5723022157042291E-3</v>
      </c>
      <c r="F44" s="15">
        <v>0.52958050000000001</v>
      </c>
      <c r="G44" s="15">
        <f>0.000290756*5.36597020723335</f>
        <v>1.5601880335743398E-3</v>
      </c>
      <c r="H44" s="15">
        <f>0.001223724*5.36597020723335</f>
        <v>6.5664665258764248E-3</v>
      </c>
      <c r="I44" s="15">
        <v>0.80597039999999998</v>
      </c>
      <c r="J44" s="15">
        <f>-0.0005133335*3.12973588450744</f>
        <v>-1.6065982756697998E-3</v>
      </c>
      <c r="K44" s="15">
        <f>0.002100344*3.12973588450744</f>
        <v>6.5735219866098942E-3</v>
      </c>
      <c r="L44" s="15">
        <v>0.8090695</v>
      </c>
    </row>
    <row r="45" spans="1:12" s="20" customFormat="1" x14ac:dyDescent="0.3">
      <c r="A45" s="30"/>
      <c r="B45" s="19" t="s">
        <v>5</v>
      </c>
      <c r="C45" s="19" t="s">
        <v>9</v>
      </c>
      <c r="D45" s="15">
        <f>0.001035052*9.17573411660245</f>
        <v>9.4973619488576012E-3</v>
      </c>
      <c r="E45" s="15">
        <f>0.0006229991*9.17573411660245</f>
        <v>5.7164740964826214E-3</v>
      </c>
      <c r="F45" s="15">
        <v>8.5293599999999997E-2</v>
      </c>
      <c r="G45" s="15">
        <f>0.002745802*5.38155432938528</f>
        <v>1.4776682640734761E-2</v>
      </c>
      <c r="H45" s="15">
        <f>0.001063228  *5.38155432938528</f>
        <v>5.7218192465236534E-3</v>
      </c>
      <c r="I45" s="15">
        <v>9.5921740000000002E-3</v>
      </c>
      <c r="J45" s="15">
        <f>0.004691018*3.14283265154038</f>
        <v>1.4743084539363651E-2</v>
      </c>
      <c r="K45" s="15">
        <f>0.00182921*3.14283265154038</f>
        <v>5.748900914524179E-3</v>
      </c>
      <c r="L45" s="15">
        <v>1.025383E-2</v>
      </c>
    </row>
    <row r="46" spans="1:12" s="20" customFormat="1" x14ac:dyDescent="0.3">
      <c r="A46" s="30"/>
      <c r="B46" s="19" t="s">
        <v>5</v>
      </c>
      <c r="C46" s="19" t="s">
        <v>11</v>
      </c>
      <c r="D46" s="15">
        <f>0.001270103*9.17573411660245</f>
        <v>1.1654127428699123E-2</v>
      </c>
      <c r="E46" s="15">
        <f>0.0006991247*9.17573411660245</f>
        <v>6.4149823615494532E-3</v>
      </c>
      <c r="F46" s="15">
        <v>6.8717529999999999E-2</v>
      </c>
      <c r="G46" s="15">
        <f>0.002619975 *5.38155432938528</f>
        <v>1.40995378041312E-2</v>
      </c>
      <c r="H46" s="15">
        <f>0.001188278   *5.38155432938528</f>
        <v>6.3947826154132827E-3</v>
      </c>
      <c r="I46" s="15">
        <v>2.707093E-2</v>
      </c>
      <c r="J46" s="15">
        <f>0.004915774*3.14283265154038</f>
        <v>1.5449455034793261E-2</v>
      </c>
      <c r="K46" s="15">
        <f>0.002046495*3.14283265154038</f>
        <v>6.4317913072141309E-3</v>
      </c>
      <c r="L46" s="15">
        <v>1.6235909999999999E-2</v>
      </c>
    </row>
    <row r="47" spans="1:12" s="20" customFormat="1" x14ac:dyDescent="0.3">
      <c r="A47" s="30"/>
      <c r="B47" s="19" t="s">
        <v>6</v>
      </c>
      <c r="C47" s="19" t="s">
        <v>7</v>
      </c>
      <c r="D47" s="15">
        <f>0.0005083419*9.2502249765816</f>
        <v>4.7022769400229467E-3</v>
      </c>
      <c r="E47" s="15">
        <f>0.0007219314*9.2502249765816</f>
        <v>6.6780278676585227E-3</v>
      </c>
      <c r="F47" s="15">
        <v>0.4425346</v>
      </c>
      <c r="G47" s="15">
        <f>0.02943569*5.42109689152451</f>
        <v>0.15957372755887911</v>
      </c>
      <c r="H47" s="15">
        <f>0.0005483149*5.42109689152451</f>
        <v>2.9724681999665726E-3</v>
      </c>
      <c r="I47" s="15">
        <v>0.36379</v>
      </c>
      <c r="J47" s="15">
        <f>0.001115046*3.19413816133128</f>
        <v>3.5616109802397984E-3</v>
      </c>
      <c r="K47" s="15">
        <f>0.002089104*3.19413816133128</f>
        <v>6.6728868093898228E-3</v>
      </c>
      <c r="L47" s="15">
        <v>0.59078739999999996</v>
      </c>
    </row>
    <row r="48" spans="1:12" s="20" customFormat="1" x14ac:dyDescent="0.3">
      <c r="A48" s="30"/>
      <c r="B48" s="19" t="s">
        <v>6</v>
      </c>
      <c r="C48" s="19" t="s">
        <v>12</v>
      </c>
      <c r="D48" s="15">
        <f>-0.0001020401*9.2502249765816</f>
        <v>-9.4389388163288422E-4</v>
      </c>
      <c r="E48" s="15">
        <f xml:space="preserve"> 0.0008077*9.2502249765816</f>
        <v>7.4714067135849584E-3</v>
      </c>
      <c r="F48" s="15">
        <v>0.94426379999999999</v>
      </c>
      <c r="G48" s="15">
        <f>-0.0003530912*5.42109689152451</f>
        <v>-1.9141416067446589E-3</v>
      </c>
      <c r="H48" s="15">
        <f>0.00137057*5.42109689152451</f>
        <v>7.4299927666167474E-3</v>
      </c>
      <c r="I48" s="15">
        <v>0.8027242</v>
      </c>
      <c r="J48" s="15">
        <f>-0.001024494*3.19413816133128</f>
        <v>-3.2723753814549281E-3</v>
      </c>
      <c r="K48" s="15">
        <f>0.002341209*3.19413816133128</f>
        <v>7.4781450105522443E-3</v>
      </c>
      <c r="L48" s="15">
        <v>0.66367379999999998</v>
      </c>
    </row>
    <row r="49" spans="1:12" s="20" customFormat="1" x14ac:dyDescent="0.3">
      <c r="A49" s="30"/>
      <c r="B49" s="19" t="s">
        <v>6</v>
      </c>
      <c r="C49" s="19" t="s">
        <v>9</v>
      </c>
      <c r="D49" s="15">
        <f>0.001275955*9.23059065673238</f>
        <v>1.1777818301410965E-2</v>
      </c>
      <c r="E49" s="15">
        <f>0.0006987611*9.23059065673238</f>
        <v>6.4499776809480401E-3</v>
      </c>
      <c r="F49" s="15">
        <v>5.9593559999999997E-2</v>
      </c>
      <c r="G49" s="15">
        <f>0.003091562*5.40498954436242</f>
        <v>1.6709860285748172E-2</v>
      </c>
      <c r="H49" s="15">
        <f>0.001197596*5.40498954436242</f>
        <v>6.4729938583702566E-3</v>
      </c>
      <c r="I49" s="15">
        <v>9.6748509999999999E-3</v>
      </c>
      <c r="J49" s="15">
        <f>0.004201642*3.18286090515301</f>
        <v>1.3373242059248905E-2</v>
      </c>
      <c r="K49" s="15">
        <f>0.002046109*3.18286090515301</f>
        <v>6.5124803437817203E-3</v>
      </c>
      <c r="L49" s="15">
        <v>3.9679890000000002E-2</v>
      </c>
    </row>
    <row r="50" spans="1:12" s="20" customFormat="1" x14ac:dyDescent="0.3">
      <c r="A50" s="31"/>
      <c r="B50" s="24" t="s">
        <v>6</v>
      </c>
      <c r="C50" s="24" t="s">
        <v>13</v>
      </c>
      <c r="D50" s="25">
        <f>0.001348168*9.23059065673238</f>
        <v>1.244438694450558E-2</v>
      </c>
      <c r="E50" s="25">
        <f>0.0007842583*9.23059065673238</f>
        <v>7.2391673364448203E-3</v>
      </c>
      <c r="F50" s="25">
        <v>8.4822369999999994E-2</v>
      </c>
      <c r="G50" s="25">
        <f>0.003242111*5.40498954436242</f>
        <v>1.7523576056662389E-2</v>
      </c>
      <c r="H50" s="25">
        <f>0.00133421*5.40498954436242</f>
        <v>7.2113910999837836E-3</v>
      </c>
      <c r="I50" s="25">
        <v>1.4873040000000001E-2</v>
      </c>
      <c r="J50" s="25">
        <f>0.004652897 *3.18286090515301</f>
        <v>1.4809523957003724E-2</v>
      </c>
      <c r="K50" s="25">
        <f>0.002291478*3.18286090515301</f>
        <v>7.2934557412182091E-3</v>
      </c>
      <c r="L50" s="25">
        <v>4.2092240000000003E-2</v>
      </c>
    </row>
    <row r="51" spans="1:12" x14ac:dyDescent="0.3">
      <c r="A51" s="26" t="s">
        <v>27</v>
      </c>
      <c r="B51" s="3" t="s">
        <v>5</v>
      </c>
      <c r="C51" s="3" t="s">
        <v>8</v>
      </c>
      <c r="D51" s="8">
        <f>-0.0004275145*16.9740668365871</f>
        <v>-7.2566596966101155E-3</v>
      </c>
      <c r="E51" s="8">
        <f>0.0003612561*16.9740668365871</f>
        <v>6.1319851865247925E-3</v>
      </c>
      <c r="F51" s="8">
        <v>0.24617700000000001</v>
      </c>
      <c r="G51" s="11">
        <f>-0.0007*9.90194647762562</f>
        <v>-6.9313625343379341E-3</v>
      </c>
      <c r="H51" s="11">
        <f>0.0006*9.90194647762562</f>
        <v>5.9411678865753711E-3</v>
      </c>
      <c r="I51" s="11">
        <v>0.25686999999999999</v>
      </c>
      <c r="J51" s="11">
        <f>-0.00276*5.7753725832696</f>
        <v>-1.5940028329824094E-2</v>
      </c>
      <c r="K51" s="11">
        <f>0.00107*5.7753725832696</f>
        <v>6.1796486640984718E-3</v>
      </c>
      <c r="L51" s="11">
        <v>1.0189999999999999E-2</v>
      </c>
    </row>
    <row r="52" spans="1:12" x14ac:dyDescent="0.3">
      <c r="A52" s="26"/>
      <c r="B52" s="3" t="s">
        <v>5</v>
      </c>
      <c r="C52" s="3" t="s">
        <v>10</v>
      </c>
      <c r="D52" s="8">
        <f>-0.0002170025*16.9740668365871</f>
        <v>-3.6834149387064918E-3</v>
      </c>
      <c r="E52" s="8">
        <f>0.0004096256*16.9740668365871</f>
        <v>6.9530123123770918E-3</v>
      </c>
      <c r="F52" s="8">
        <v>0.65767730000000002</v>
      </c>
      <c r="G52" s="11">
        <f>0.0003*9.90194647762562</f>
        <v>2.9705839432876855E-3</v>
      </c>
      <c r="H52" s="11">
        <f>0.0007*9.90194647762562</f>
        <v>6.9313625343379341E-3</v>
      </c>
      <c r="I52" s="11">
        <v>0.65178000000000003</v>
      </c>
      <c r="J52" s="11">
        <f>-0.00168*5.7753725832696</f>
        <v>-9.7026259398929286E-3</v>
      </c>
      <c r="K52" s="11">
        <f>0.0012*5.7753725832696</f>
        <v>6.9304470999235193E-3</v>
      </c>
      <c r="L52" s="11">
        <v>0.16275000000000001</v>
      </c>
    </row>
    <row r="53" spans="1:12" x14ac:dyDescent="0.3">
      <c r="A53" s="26"/>
      <c r="B53" s="3" t="s">
        <v>5</v>
      </c>
      <c r="C53" s="4" t="s">
        <v>9</v>
      </c>
      <c r="D53" s="8">
        <f>-0.0005880482*16.9321901923802</f>
        <v>-9.9569439646868315E-3</v>
      </c>
      <c r="E53" s="8">
        <f>0.0003562026*16.9321901923802</f>
        <v>6.0312901702203282E-3</v>
      </c>
      <c r="F53" s="8">
        <v>0.1023212</v>
      </c>
      <c r="G53" s="11">
        <f>-0.00206*9.93070421154691</f>
        <v>-2.0457250675786638E-2</v>
      </c>
      <c r="H53" s="11">
        <f>0.0006*9.93070421154691</f>
        <v>5.9584225269281458E-3</v>
      </c>
      <c r="I53" s="11">
        <v>6.8000000000000005E-4</v>
      </c>
      <c r="J53" s="11">
        <f>-0.00305*5.79954034439791</f>
        <v>-1.7688598050413624E-2</v>
      </c>
      <c r="K53" s="11">
        <f>0.001*5.79954034439791</f>
        <v>5.7995403443979101E-3</v>
      </c>
      <c r="L53" s="7">
        <v>3.5000000000000001E-3</v>
      </c>
    </row>
    <row r="54" spans="1:12" x14ac:dyDescent="0.3">
      <c r="A54" s="26"/>
      <c r="B54" s="3" t="s">
        <v>5</v>
      </c>
      <c r="C54" s="3" t="s">
        <v>11</v>
      </c>
      <c r="D54" s="8">
        <f>-0.0005014375*16.9321901923802</f>
        <v>-8.4904351195916484E-3</v>
      </c>
      <c r="E54" s="8">
        <f>0.0004008016*16.9321901923802</f>
        <v>6.7864489206102925E-3</v>
      </c>
      <c r="F54" s="8">
        <v>0.215008</v>
      </c>
      <c r="G54" s="11">
        <f>-0.0022*9.93070421154691</f>
        <v>-2.1847549265403204E-2</v>
      </c>
      <c r="H54" s="11">
        <f>0.00068*9.93070421154691</f>
        <v>6.7528788638518992E-3</v>
      </c>
      <c r="I54" s="7">
        <v>1.1999999999999999E-3</v>
      </c>
      <c r="J54" s="11">
        <f>-0.0023*5.79954034439791</f>
        <v>-1.3338942792115192E-2</v>
      </c>
      <c r="K54" s="11">
        <f>0.00117*5.79954034439791</f>
        <v>6.7854622029455544E-3</v>
      </c>
      <c r="L54" s="7">
        <v>4.9399999999999999E-2</v>
      </c>
    </row>
    <row r="55" spans="1:12" x14ac:dyDescent="0.3">
      <c r="A55" s="26"/>
      <c r="B55" s="3" t="s">
        <v>6</v>
      </c>
      <c r="C55" s="3" t="s">
        <v>7</v>
      </c>
      <c r="D55" s="8">
        <f>-0.0004267813*16.7583594937817</f>
        <v>-7.152154450623496E-3</v>
      </c>
      <c r="E55" s="8">
        <f>0.0004195707*16.7583594937817</f>
        <v>7.0313166236576335E-3</v>
      </c>
      <c r="F55" s="8">
        <v>0.31512299999999999</v>
      </c>
      <c r="G55" s="8">
        <f>-0.0015*9.82124119021836</f>
        <v>-1.4731861785327541E-2</v>
      </c>
      <c r="H55" s="8">
        <f>0.000718*9.82124119021836</f>
        <v>7.0516511745767826E-3</v>
      </c>
      <c r="I55" s="8">
        <v>3.6499999999999998E-2</v>
      </c>
      <c r="J55" s="8">
        <f>-0.0017*5.78672580568712</f>
        <v>-9.8374338696681045E-3</v>
      </c>
      <c r="K55" s="8">
        <f>0.0012*5.78672580568712</f>
        <v>6.9440709668245433E-3</v>
      </c>
      <c r="L55" s="8">
        <v>0.15489</v>
      </c>
    </row>
    <row r="56" spans="1:12" x14ac:dyDescent="0.3">
      <c r="A56" s="26"/>
      <c r="B56" s="3" t="s">
        <v>6</v>
      </c>
      <c r="C56" s="3" t="s">
        <v>12</v>
      </c>
      <c r="D56" s="8">
        <f>-0.00007226994*16.7583594937817</f>
        <v>-1.2111256351140338E-3</v>
      </c>
      <c r="E56" s="8">
        <f>0.0004744487*16.7583594937817</f>
        <v>7.9509818759573858E-3</v>
      </c>
      <c r="F56" s="8">
        <v>0.8851464</v>
      </c>
      <c r="G56" s="8">
        <f>-0.0004*9.82124119021836</f>
        <v>-3.9284964760873441E-3</v>
      </c>
      <c r="H56" s="8">
        <f>0.0008*9.82124119021836</f>
        <v>7.8569929521746882E-3</v>
      </c>
      <c r="I56" s="8">
        <v>0.60865999999999998</v>
      </c>
      <c r="J56" s="8">
        <f>-0.00067447*5.78672580568712</f>
        <v>-3.9029729541617923E-3</v>
      </c>
      <c r="K56" s="8">
        <f>0.00137*5.78672580568712</f>
        <v>7.9278143537913539E-3</v>
      </c>
      <c r="L56" s="8">
        <v>0.62376860000000001</v>
      </c>
    </row>
    <row r="57" spans="1:12" x14ac:dyDescent="0.3">
      <c r="A57" s="26"/>
      <c r="B57" s="3" t="s">
        <v>6</v>
      </c>
      <c r="C57" s="4" t="s">
        <v>9</v>
      </c>
      <c r="D57" s="11">
        <f>-0.0008224403*16.7227885761789</f>
        <v>-1.3753495253429147E-2</v>
      </c>
      <c r="E57" s="11">
        <f>0.0004083516*16.7227885761789</f>
        <v>6.828777471544375E-3</v>
      </c>
      <c r="F57" s="11">
        <v>5.6866130000000001E-2</v>
      </c>
      <c r="G57" s="11">
        <f>-0.00255*9.79205998490533</f>
        <v>-2.4969752961508596E-2</v>
      </c>
      <c r="H57" s="11">
        <f>0.0007*9.79205998490533</f>
        <v>6.8544419894337313E-3</v>
      </c>
      <c r="I57" s="11">
        <v>2.7899000000000001E-4</v>
      </c>
      <c r="J57" s="8">
        <f>-0.00257*5.7662951336097</f>
        <v>-1.4819378493376927E-2</v>
      </c>
      <c r="K57" s="8">
        <f>0.001199*5.7662951336097</f>
        <v>6.9137878651980298E-3</v>
      </c>
      <c r="L57" s="8">
        <v>3.2358999999999999E-2</v>
      </c>
    </row>
    <row r="58" spans="1:12" x14ac:dyDescent="0.3">
      <c r="A58" s="27"/>
      <c r="B58" s="2" t="s">
        <v>6</v>
      </c>
      <c r="C58" s="2" t="s">
        <v>13</v>
      </c>
      <c r="D58" s="9">
        <f>-0.0007567435*16.7227885761789</f>
        <v>-1.2654861556897637E-2</v>
      </c>
      <c r="E58" s="9">
        <f>0.0004628097*16.7227885761789</f>
        <v>7.7394687641047831E-3</v>
      </c>
      <c r="F58" s="9">
        <v>0.1037367</v>
      </c>
      <c r="G58" s="9">
        <f>-0.0023772*9.79205998490533</f>
        <v>-2.3277684996116953E-2</v>
      </c>
      <c r="H58" s="9">
        <f>0.000787*9.79205998490533</f>
        <v>7.7063512081204958E-3</v>
      </c>
      <c r="I58" s="9">
        <v>2.5625000000000001E-3</v>
      </c>
      <c r="J58" s="9">
        <f>-0.00226*5.7662951336097</f>
        <v>-1.3031827001957921E-2</v>
      </c>
      <c r="K58" s="9">
        <f>0.00135*5.7662951336097</f>
        <v>7.7844984303730947E-3</v>
      </c>
      <c r="L58" s="9">
        <v>9.4469999999999998E-2</v>
      </c>
    </row>
    <row r="59" spans="1:12" x14ac:dyDescent="0.3">
      <c r="A59" s="26" t="s">
        <v>20</v>
      </c>
      <c r="B59" s="3" t="s">
        <v>5</v>
      </c>
      <c r="C59" s="3" t="s">
        <v>8</v>
      </c>
      <c r="D59" s="11">
        <f>-0.0002206808*57.9847875491787</f>
        <v>-1.2796129304182795E-2</v>
      </c>
      <c r="E59" s="11">
        <f>0.0001101307*57.9847875491787</f>
        <v>6.3859052421423347E-3</v>
      </c>
      <c r="F59" s="11">
        <v>4.5230289999999999E-2</v>
      </c>
      <c r="G59" s="8">
        <f>-0.00006760807*33.8258514212322</f>
        <v>-2.2869005306962661E-3</v>
      </c>
      <c r="H59" s="8">
        <f>0.00018*33.8258514212322</f>
        <v>6.0886532558217963E-3</v>
      </c>
      <c r="I59" s="8">
        <v>0.79017000000000004</v>
      </c>
      <c r="J59" s="8">
        <f>-0.00085*19.7291406639455</f>
        <v>-1.6769769564353675E-2</v>
      </c>
      <c r="K59" s="8">
        <f>0.0003*19.7291406639455</f>
        <v>5.9187421991836499E-3</v>
      </c>
      <c r="L59" s="8">
        <v>8.5978990000000009E-3</v>
      </c>
    </row>
    <row r="60" spans="1:12" x14ac:dyDescent="0.3">
      <c r="A60" s="26"/>
      <c r="B60" s="3" t="s">
        <v>5</v>
      </c>
      <c r="C60" s="3" t="s">
        <v>10</v>
      </c>
      <c r="D60" s="11">
        <f>-0.0001919168*57.9847875491787</f>
        <v>-1.112825487511822E-2</v>
      </c>
      <c r="E60" s="11">
        <f>0.0001230573*57.9847875491787</f>
        <v>7.1354513968755482E-3</v>
      </c>
      <c r="F60" s="11">
        <v>0.1217211</v>
      </c>
      <c r="G60" s="8">
        <f>0.00000558852*33.8258514212322</f>
        <v>1.8903644718458457E-4</v>
      </c>
      <c r="H60" s="8">
        <f>0.0002*33.8258514212322</f>
        <v>6.7651702842464407E-3</v>
      </c>
      <c r="I60" s="8">
        <v>0.85016999999999998</v>
      </c>
      <c r="J60" s="8">
        <f>-0.0006*19.7291406639455</f>
        <v>-1.18374843983673E-2</v>
      </c>
      <c r="K60" s="8">
        <f>0.00036*19.7291406639455</f>
        <v>7.1024906390203804E-3</v>
      </c>
      <c r="L60" s="8">
        <v>9.0980000000000005E-2</v>
      </c>
    </row>
    <row r="61" spans="1:12" x14ac:dyDescent="0.3">
      <c r="A61" s="26"/>
      <c r="B61" s="3" t="s">
        <v>5</v>
      </c>
      <c r="C61" s="4" t="s">
        <v>9</v>
      </c>
      <c r="D61" s="11">
        <f>-0.0001515466*57.8417335397309</f>
        <v>-8.7657180560521842E-3</v>
      </c>
      <c r="E61" s="11">
        <f>0.0001072919 *57.8417335397309</f>
        <v>6.2059494907714535E-3</v>
      </c>
      <c r="F61" s="11">
        <v>0.1664678</v>
      </c>
      <c r="G61" s="8">
        <f>-0.00018*33.924090170253</f>
        <v>-6.1063362306455404E-3</v>
      </c>
      <c r="H61" s="8">
        <f>0.00018*33.924090170253</f>
        <v>6.1063362306455404E-3</v>
      </c>
      <c r="I61" s="10">
        <v>0.32519999999999999</v>
      </c>
      <c r="J61" s="8">
        <f>-0.00079*19.8116996940268</f>
        <v>-1.5651242758281173E-2</v>
      </c>
      <c r="K61" s="8">
        <f>0.0003*19.8116996940268</f>
        <v>5.9435099082080396E-3</v>
      </c>
      <c r="L61" s="8">
        <v>1.197E-2</v>
      </c>
    </row>
    <row r="62" spans="1:12" x14ac:dyDescent="0.3">
      <c r="A62" s="26"/>
      <c r="B62" s="3" t="s">
        <v>5</v>
      </c>
      <c r="C62" s="3" t="s">
        <v>11</v>
      </c>
      <c r="D62" s="11">
        <f>-0.00006567512*57.8417335397309</f>
        <v>-3.7987627912298523E-3</v>
      </c>
      <c r="E62" s="11">
        <f>0.0001198919*57.8417335397309</f>
        <v>6.9347553333720634E-3</v>
      </c>
      <c r="F62" s="11">
        <v>0.58383770000000001</v>
      </c>
      <c r="G62" s="8">
        <f>-0.0002*33.924090170253</f>
        <v>-6.7848180340506006E-3</v>
      </c>
      <c r="H62" s="8">
        <f>0.0002*33.924090170253</f>
        <v>6.7848180340506006E-3</v>
      </c>
      <c r="I62" s="8">
        <v>0.33806000000000003</v>
      </c>
      <c r="J62" s="8">
        <f>-0.0005*19.8116996940268</f>
        <v>-9.9058498470133999E-3</v>
      </c>
      <c r="K62" s="8">
        <f>0.00035*19.8116996940268</f>
        <v>6.9340948929093801E-3</v>
      </c>
      <c r="L62" s="8">
        <v>0.13200000000000001</v>
      </c>
    </row>
    <row r="63" spans="1:12" x14ac:dyDescent="0.3">
      <c r="A63" s="26"/>
      <c r="B63" s="3" t="s">
        <v>6</v>
      </c>
      <c r="C63" s="3" t="s">
        <v>7</v>
      </c>
      <c r="D63" s="8">
        <f>-0.00003535613*57.6596121024633</f>
        <v>-2.0386207412442657E-3</v>
      </c>
      <c r="E63" s="8">
        <f>0.0001269856*57.6596121024633</f>
        <v>7.3219404385985627E-3</v>
      </c>
      <c r="F63" s="8">
        <v>0.79913279999999998</v>
      </c>
      <c r="G63" s="8">
        <f>0.00003436932*33.7914315302075</f>
        <v>1.1613885235197911E-3</v>
      </c>
      <c r="H63" s="8">
        <f>0.0002*33.7914315302075</f>
        <v>6.7582863060414999E-3</v>
      </c>
      <c r="I63" s="8">
        <v>0.86839</v>
      </c>
      <c r="J63" s="8">
        <f>0.0002894*19.91008519796</f>
        <v>5.7619786562896243E-3</v>
      </c>
      <c r="K63" s="8">
        <f>0.00036*19.91008519796</f>
        <v>7.1676306712656008E-3</v>
      </c>
      <c r="L63" s="8">
        <v>0.41576000000000002</v>
      </c>
    </row>
    <row r="64" spans="1:12" x14ac:dyDescent="0.3">
      <c r="A64" s="26"/>
      <c r="B64" s="3" t="s">
        <v>6</v>
      </c>
      <c r="C64" s="3" t="s">
        <v>12</v>
      </c>
      <c r="D64" s="8">
        <f>-0.00002780015*57.6596121024633</f>
        <v>-1.6029458653902949E-3</v>
      </c>
      <c r="E64" s="8">
        <f>0.0001419946*57.6596121024633</f>
        <v>8.1873535566444351E-3</v>
      </c>
      <c r="F64" s="8">
        <v>0.67096880000000003</v>
      </c>
      <c r="G64" s="8">
        <f>-0.00000400955*33.7914315302075</f>
        <v>-1.3548843429194346E-4</v>
      </c>
      <c r="H64" s="8">
        <f>0.0002*33.7914315302075</f>
        <v>6.7582863060414999E-3</v>
      </c>
      <c r="I64" s="8">
        <v>1</v>
      </c>
      <c r="J64" s="8">
        <f>0.0006*19.91008519796</f>
        <v>1.1946051118775999E-2</v>
      </c>
      <c r="K64" s="8">
        <f>0.0004*19.91008519796</f>
        <v>7.9640340791840014E-3</v>
      </c>
      <c r="L64" s="8">
        <v>0.1414</v>
      </c>
    </row>
    <row r="65" spans="1:12" x14ac:dyDescent="0.3">
      <c r="A65" s="26"/>
      <c r="B65" s="3" t="s">
        <v>6</v>
      </c>
      <c r="C65" s="4" t="s">
        <v>9</v>
      </c>
      <c r="D65" s="8">
        <f>-0.00002784019*57.5372251043884</f>
        <v>-1.6018472789789428E-3</v>
      </c>
      <c r="E65" s="8">
        <f>0.0001227702*57.5372251043884</f>
        <v>7.0638566335107849E-3</v>
      </c>
      <c r="F65" s="8">
        <v>0.82525139999999997</v>
      </c>
      <c r="G65" s="8">
        <f>0.0000679015*33.691029281428</f>
        <v>2.2876714247528833E-3</v>
      </c>
      <c r="H65" s="8">
        <f>0.000209*33.691029281428</f>
        <v>7.0414251198184525E-3</v>
      </c>
      <c r="I65" s="8">
        <v>0.74429999999999996</v>
      </c>
      <c r="J65" s="8">
        <f>-0.00039*19.8397904517819</f>
        <v>-7.7375182761949416E-3</v>
      </c>
      <c r="K65" s="8">
        <f>0.000358*19.8397904517819</f>
        <v>7.1026449817379201E-3</v>
      </c>
      <c r="L65" s="8">
        <v>0.26828999999999997</v>
      </c>
    </row>
    <row r="66" spans="1:12" x14ac:dyDescent="0.3">
      <c r="A66" s="27"/>
      <c r="B66" s="2" t="s">
        <v>6</v>
      </c>
      <c r="C66" s="2" t="s">
        <v>13</v>
      </c>
      <c r="D66" s="12">
        <f>-0.00004844835*57.5372251043884</f>
        <v>-2.7875836198861955E-3</v>
      </c>
      <c r="E66" s="12">
        <f>0.00013728*57.5372251043884</f>
        <v>7.8987102623304384E-3</v>
      </c>
      <c r="F66" s="12">
        <v>1</v>
      </c>
      <c r="G66" s="12">
        <f>0.00006515886*33.691029281428</f>
        <v>2.1952690602044674E-3</v>
      </c>
      <c r="H66" s="12">
        <f>0.0002*33.691029281428</f>
        <v>6.7382058562856003E-3</v>
      </c>
      <c r="I66" s="12">
        <v>0.77139999999999997</v>
      </c>
      <c r="J66" s="12">
        <f>0.0006689*19.8397904517819</f>
        <v>1.3270835833196914E-2</v>
      </c>
      <c r="K66" s="12">
        <f>0.0004*19.8397904517819</f>
        <v>7.9359161807127602E-3</v>
      </c>
      <c r="L66" s="12">
        <v>9.8849999999999993E-2</v>
      </c>
    </row>
    <row r="67" spans="1:12" s="5" customFormat="1" x14ac:dyDescent="0.3">
      <c r="A67" t="s">
        <v>28</v>
      </c>
      <c r="B67" s="4"/>
      <c r="C67" s="4"/>
      <c r="D67" s="11"/>
      <c r="E67" s="11"/>
      <c r="F67" s="11"/>
      <c r="G67" s="11"/>
      <c r="H67" s="11"/>
      <c r="I67" s="11"/>
      <c r="J67" s="11"/>
      <c r="K67" s="11"/>
      <c r="L67" s="11"/>
    </row>
    <row r="68" spans="1:12" x14ac:dyDescent="0.3">
      <c r="A68" s="4" t="s">
        <v>29</v>
      </c>
    </row>
    <row r="69" spans="1:12" x14ac:dyDescent="0.3">
      <c r="A69" t="s">
        <v>30</v>
      </c>
    </row>
    <row r="70" spans="1:12" x14ac:dyDescent="0.3">
      <c r="A70" s="17" t="s">
        <v>19</v>
      </c>
    </row>
    <row r="71" spans="1:12" x14ac:dyDescent="0.3">
      <c r="A71" t="s">
        <v>21</v>
      </c>
    </row>
  </sheetData>
  <mergeCells count="11">
    <mergeCell ref="A19:A26"/>
    <mergeCell ref="D1:F1"/>
    <mergeCell ref="G1:I1"/>
    <mergeCell ref="J1:L1"/>
    <mergeCell ref="A3:A10"/>
    <mergeCell ref="A11:A18"/>
    <mergeCell ref="A27:A34"/>
    <mergeCell ref="A35:A42"/>
    <mergeCell ref="A43:A50"/>
    <mergeCell ref="A51:A58"/>
    <mergeCell ref="A59:A6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n-Helen Moen</dc:creator>
  <cp:lastModifiedBy>Gunn-Helen Moen</cp:lastModifiedBy>
  <dcterms:created xsi:type="dcterms:W3CDTF">2020-02-03T01:00:48Z</dcterms:created>
  <dcterms:modified xsi:type="dcterms:W3CDTF">2020-09-29T23:11:45Z</dcterms:modified>
</cp:coreProperties>
</file>